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61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41" uniqueCount="1096">
  <si>
    <t xml:space="preserve">Index</t>
  </si>
  <si>
    <t xml:space="preserve">Gene</t>
  </si>
  <si>
    <t xml:space="preserve">imageSeriesID</t>
  </si>
  <si>
    <t xml:space="preserve">Gene Name</t>
  </si>
  <si>
    <t xml:space="preserve">NCBI ID</t>
  </si>
  <si>
    <t xml:space="preserve">URL</t>
  </si>
  <si>
    <t xml:space="preserve">Thumbs URL</t>
  </si>
  <si>
    <t xml:space="preserve">'Pgrmc1</t>
  </si>
  <si>
    <t xml:space="preserve">'797</t>
  </si>
  <si>
    <t xml:space="preserve">progesterone receptor membrane component 1</t>
  </si>
  <si>
    <t xml:space="preserve">'Slc25a37</t>
  </si>
  <si>
    <t xml:space="preserve">'68445000</t>
  </si>
  <si>
    <t xml:space="preserve">solute carrier family 25, member 37</t>
  </si>
  <si>
    <t xml:space="preserve">'Pcp2</t>
  </si>
  <si>
    <t xml:space="preserve">'77413702</t>
  </si>
  <si>
    <t xml:space="preserve">Purkinje cell protein 2 (L7)</t>
  </si>
  <si>
    <t xml:space="preserve">'Galr1</t>
  </si>
  <si>
    <t xml:space="preserve">'80514053</t>
  </si>
  <si>
    <t xml:space="preserve">galanin receptor 1</t>
  </si>
  <si>
    <t xml:space="preserve">'1700054O13Rik</t>
  </si>
  <si>
    <t xml:space="preserve">'69117086</t>
  </si>
  <si>
    <t xml:space="preserve">RIKEN cDNA 1700054O13 gene</t>
  </si>
  <si>
    <t xml:space="preserve">'Gm114</t>
  </si>
  <si>
    <t xml:space="preserve">'70295882</t>
  </si>
  <si>
    <t xml:space="preserve">gene model 114, (NCBI)</t>
  </si>
  <si>
    <t xml:space="preserve">'Alpk3</t>
  </si>
  <si>
    <t xml:space="preserve">'71574473</t>
  </si>
  <si>
    <t xml:space="preserve">alpha-kinase 3</t>
  </si>
  <si>
    <t xml:space="preserve">'Lrrn6c</t>
  </si>
  <si>
    <t xml:space="preserve">'72128919</t>
  </si>
  <si>
    <t xml:space="preserve">leucine rich repeat neuronal 6C</t>
  </si>
  <si>
    <t xml:space="preserve">'Gm47</t>
  </si>
  <si>
    <t xml:space="preserve">'70565879</t>
  </si>
  <si>
    <t xml:space="preserve">gene model 47, (NCBI)</t>
  </si>
  <si>
    <t xml:space="preserve">'Cpne5</t>
  </si>
  <si>
    <t xml:space="preserve">'544709</t>
  </si>
  <si>
    <t xml:space="preserve">copine V</t>
  </si>
  <si>
    <t xml:space="preserve">'Nmbr</t>
  </si>
  <si>
    <t xml:space="preserve">'77332086</t>
  </si>
  <si>
    <t xml:space="preserve">neuromedin B receptor</t>
  </si>
  <si>
    <t xml:space="preserve">'Trim52</t>
  </si>
  <si>
    <t xml:space="preserve">'70205626</t>
  </si>
  <si>
    <t xml:space="preserve">tripartite motif-containing 52</t>
  </si>
  <si>
    <t xml:space="preserve">'AI427122</t>
  </si>
  <si>
    <t xml:space="preserve">'71495698</t>
  </si>
  <si>
    <t xml:space="preserve">expressed sequence AI427122</t>
  </si>
  <si>
    <t xml:space="preserve">'Slc44a4</t>
  </si>
  <si>
    <t xml:space="preserve">'68321886</t>
  </si>
  <si>
    <t xml:space="preserve">solute carrier family 44, member 4</t>
  </si>
  <si>
    <t xml:space="preserve">'Nrp2</t>
  </si>
  <si>
    <t xml:space="preserve">'80514091</t>
  </si>
  <si>
    <t xml:space="preserve">neuropilin 2</t>
  </si>
  <si>
    <t xml:space="preserve">'Anxa3</t>
  </si>
  <si>
    <t xml:space="preserve">'69526665</t>
  </si>
  <si>
    <t xml:space="preserve">annexin A3</t>
  </si>
  <si>
    <t xml:space="preserve">'A930033C23Rik*</t>
  </si>
  <si>
    <t xml:space="preserve">'74300717</t>
  </si>
  <si>
    <t xml:space="preserve">RIKEN cDNA A930033C23 gene (non-RefSeq)</t>
  </si>
  <si>
    <t xml:space="preserve">null</t>
  </si>
  <si>
    <t xml:space="preserve">'Tac2</t>
  </si>
  <si>
    <t xml:space="preserve">'77279001</t>
  </si>
  <si>
    <t xml:space="preserve">tachykinin 2</t>
  </si>
  <si>
    <t xml:space="preserve">'C1qtnf9</t>
  </si>
  <si>
    <t xml:space="preserve">'70228041</t>
  </si>
  <si>
    <t xml:space="preserve">C1q and tumor necrosis factor related protein 9</t>
  </si>
  <si>
    <t xml:space="preserve">'Kirrel1</t>
  </si>
  <si>
    <t xml:space="preserve">'71613657</t>
  </si>
  <si>
    <t xml:space="preserve">kin of IRRE like 1 (Drosophila)</t>
  </si>
  <si>
    <t xml:space="preserve">'Rxfp3</t>
  </si>
  <si>
    <t xml:space="preserve">'80342202</t>
  </si>
  <si>
    <t xml:space="preserve">relaxin family peptide receptor 3</t>
  </si>
  <si>
    <t xml:space="preserve">'Vamp2</t>
  </si>
  <si>
    <t xml:space="preserve">'1093</t>
  </si>
  <si>
    <t xml:space="preserve">vesicle-associated membrane protein 2</t>
  </si>
  <si>
    <t xml:space="preserve">'Rgs9</t>
  </si>
  <si>
    <t xml:space="preserve">'73521819</t>
  </si>
  <si>
    <t xml:space="preserve">regulator of G-protein signaling 9</t>
  </si>
  <si>
    <t xml:space="preserve">'LOC218695</t>
  </si>
  <si>
    <t xml:space="preserve">'70725001</t>
  </si>
  <si>
    <t xml:space="preserve">similar to spermatogenic cell-specific gene 2</t>
  </si>
  <si>
    <t xml:space="preserve">'Ttn</t>
  </si>
  <si>
    <t xml:space="preserve">'74047746</t>
  </si>
  <si>
    <t xml:space="preserve">titin</t>
  </si>
  <si>
    <t xml:space="preserve">'Rasgef1b</t>
  </si>
  <si>
    <t xml:space="preserve">'71358553</t>
  </si>
  <si>
    <t xml:space="preserve">RasGEF domain family, member 1B</t>
  </si>
  <si>
    <t xml:space="preserve">'Ednrb</t>
  </si>
  <si>
    <t xml:space="preserve">'70431307</t>
  </si>
  <si>
    <t xml:space="preserve">endothelin receptor type B</t>
  </si>
  <si>
    <t xml:space="preserve">'Gpc3</t>
  </si>
  <si>
    <t xml:space="preserve">'71020431</t>
  </si>
  <si>
    <t xml:space="preserve">glypican 3</t>
  </si>
  <si>
    <t xml:space="preserve">'Lix1</t>
  </si>
  <si>
    <t xml:space="preserve">'643</t>
  </si>
  <si>
    <t xml:space="preserve">limb expression 1 homolog (chicken)</t>
  </si>
  <si>
    <t xml:space="preserve">'Tcn2</t>
  </si>
  <si>
    <t xml:space="preserve">'71924389</t>
  </si>
  <si>
    <t xml:space="preserve">transcobalamin 2</t>
  </si>
  <si>
    <t xml:space="preserve">'Slc25a20</t>
  </si>
  <si>
    <t xml:space="preserve">'68638005</t>
  </si>
  <si>
    <t xml:space="preserve">solute carrier family 25 (mitochondrial carnitine/acylcarnitine translocase), member 20</t>
  </si>
  <si>
    <t xml:space="preserve">'4930517K23Rik</t>
  </si>
  <si>
    <t xml:space="preserve">'69114168</t>
  </si>
  <si>
    <t xml:space="preserve">RIKEN cDNA 4930517K23 gene</t>
  </si>
  <si>
    <t xml:space="preserve">'Mybpc3</t>
  </si>
  <si>
    <t xml:space="preserve">'77455149</t>
  </si>
  <si>
    <t xml:space="preserve">myosin binding protein C, cardiac</t>
  </si>
  <si>
    <t xml:space="preserve">'Gpr125</t>
  </si>
  <si>
    <t xml:space="preserve">'74988700</t>
  </si>
  <si>
    <t xml:space="preserve">G protein-coupled receptor 125</t>
  </si>
  <si>
    <t xml:space="preserve">'Stk16</t>
  </si>
  <si>
    <t xml:space="preserve">'68080710</t>
  </si>
  <si>
    <t xml:space="preserve">serine/threonine kinase 16</t>
  </si>
  <si>
    <t xml:space="preserve">'Rgs3</t>
  </si>
  <si>
    <t xml:space="preserve">'1822</t>
  </si>
  <si>
    <t xml:space="preserve">regulator of G-protein signaling 3</t>
  </si>
  <si>
    <t xml:space="preserve">'Gng2</t>
  </si>
  <si>
    <t xml:space="preserve">'77414160</t>
  </si>
  <si>
    <t xml:space="preserve">guanine nucleotide binding protein (G protein), gamma 2 subunit</t>
  </si>
  <si>
    <t xml:space="preserve">'ORF9</t>
  </si>
  <si>
    <t xml:space="preserve">'74580865</t>
  </si>
  <si>
    <t xml:space="preserve">open reading frame 9</t>
  </si>
  <si>
    <t xml:space="preserve">'Npc1</t>
  </si>
  <si>
    <t xml:space="preserve">'71234644</t>
  </si>
  <si>
    <t xml:space="preserve">Niemann Pick type C1</t>
  </si>
  <si>
    <t xml:space="preserve">'4921515J06Rik</t>
  </si>
  <si>
    <t xml:space="preserve">'69407821</t>
  </si>
  <si>
    <t xml:space="preserve">RIKEN cDNA 4921515J06 gene</t>
  </si>
  <si>
    <t xml:space="preserve">'AU019823</t>
  </si>
  <si>
    <t xml:space="preserve">'77465050</t>
  </si>
  <si>
    <t xml:space="preserve">expressed sequence AU019823</t>
  </si>
  <si>
    <t xml:space="preserve">'Ptprr</t>
  </si>
  <si>
    <t xml:space="preserve">'74882784</t>
  </si>
  <si>
    <t xml:space="preserve">protein tyrosine phosphatase, receptor type, R</t>
  </si>
  <si>
    <t xml:space="preserve">'Gm597</t>
  </si>
  <si>
    <t xml:space="preserve">'70295620</t>
  </si>
  <si>
    <t xml:space="preserve">gene model 597, (NCBI)</t>
  </si>
  <si>
    <t xml:space="preserve">'Trhr</t>
  </si>
  <si>
    <t xml:space="preserve">'79913245</t>
  </si>
  <si>
    <t xml:space="preserve">thyrotropin releasing hormone receptor</t>
  </si>
  <si>
    <t xml:space="preserve">'Ephb1</t>
  </si>
  <si>
    <t xml:space="preserve">'79677367</t>
  </si>
  <si>
    <t xml:space="preserve">Eph receptor B1</t>
  </si>
  <si>
    <t xml:space="preserve">'Lcn8</t>
  </si>
  <si>
    <t xml:space="preserve">'69114492</t>
  </si>
  <si>
    <t xml:space="preserve">lipocalin 8</t>
  </si>
  <si>
    <t xml:space="preserve">'Pde11a</t>
  </si>
  <si>
    <t xml:space="preserve">'75081007</t>
  </si>
  <si>
    <t xml:space="preserve">phosphodiesterase 11A</t>
  </si>
  <si>
    <t xml:space="preserve">'Stk24</t>
  </si>
  <si>
    <t xml:space="preserve">'73635773</t>
  </si>
  <si>
    <t xml:space="preserve">serine/threonine kinase 24 (STE20 homolog, yeast)</t>
  </si>
  <si>
    <t xml:space="preserve">'Nedd9</t>
  </si>
  <si>
    <t xml:space="preserve">'77790732</t>
  </si>
  <si>
    <t xml:space="preserve">neural precursor cell expressed, developmentally down-regulated gene 9</t>
  </si>
  <si>
    <t xml:space="preserve">'A130014H13Rik</t>
  </si>
  <si>
    <t xml:space="preserve">'75041574</t>
  </si>
  <si>
    <t xml:space="preserve">RIKEN cDNA A130014H13 gene</t>
  </si>
  <si>
    <t xml:space="preserve">'Lrrc8d</t>
  </si>
  <si>
    <t xml:space="preserve">'385997</t>
  </si>
  <si>
    <t xml:space="preserve">leucine rich repeat containing 8D</t>
  </si>
  <si>
    <t xml:space="preserve">'C030019F02Rik</t>
  </si>
  <si>
    <t xml:space="preserve">'1474</t>
  </si>
  <si>
    <t xml:space="preserve">RIKEN cDNA C030019F02 gene</t>
  </si>
  <si>
    <t xml:space="preserve">'Dsp</t>
  </si>
  <si>
    <t xml:space="preserve">'76097696</t>
  </si>
  <si>
    <t xml:space="preserve">desmoplakin</t>
  </si>
  <si>
    <t xml:space="preserve">'C030014K22Rik</t>
  </si>
  <si>
    <t xml:space="preserve">'72472750</t>
  </si>
  <si>
    <t xml:space="preserve">RIKEN cDNA C030014K22 gene</t>
  </si>
  <si>
    <t xml:space="preserve">'A830031A19Rik</t>
  </si>
  <si>
    <t xml:space="preserve">'74277746</t>
  </si>
  <si>
    <t xml:space="preserve">RIKEN cDNA A830031A19 gene</t>
  </si>
  <si>
    <t xml:space="preserve">'Dio3</t>
  </si>
  <si>
    <t xml:space="preserve">'70238866</t>
  </si>
  <si>
    <t xml:space="preserve">deiodinase, iodothyronine type III</t>
  </si>
  <si>
    <t xml:space="preserve">'D330027H18Rik</t>
  </si>
  <si>
    <t xml:space="preserve">'74822583</t>
  </si>
  <si>
    <t xml:space="preserve">RIKEN cDNA D330027H18 gene</t>
  </si>
  <si>
    <t xml:space="preserve">'Zfp719</t>
  </si>
  <si>
    <t xml:space="preserve">'71021028</t>
  </si>
  <si>
    <t xml:space="preserve">zinc finger protein 719</t>
  </si>
  <si>
    <t xml:space="preserve">'1304</t>
  </si>
  <si>
    <t xml:space="preserve">'Pcdh7</t>
  </si>
  <si>
    <t xml:space="preserve">'69782790</t>
  </si>
  <si>
    <t xml:space="preserve">protocadherin 7</t>
  </si>
  <si>
    <t xml:space="preserve">'L1cam</t>
  </si>
  <si>
    <t xml:space="preserve">'80342072</t>
  </si>
  <si>
    <t xml:space="preserve">L1 cell adhesion molecule</t>
  </si>
  <si>
    <t xml:space="preserve">'Parp16</t>
  </si>
  <si>
    <t xml:space="preserve">'69014872</t>
  </si>
  <si>
    <t xml:space="preserve">poly (ADP-ribose) polymerase family, member 16</t>
  </si>
  <si>
    <t xml:space="preserve">'Pdlim3</t>
  </si>
  <si>
    <t xml:space="preserve">'69782951</t>
  </si>
  <si>
    <t xml:space="preserve">PDZ and LIM domain 3</t>
  </si>
  <si>
    <t xml:space="preserve">'mCG140156</t>
  </si>
  <si>
    <t xml:space="preserve">'71211464</t>
  </si>
  <si>
    <t xml:space="preserve">AB mCG140156</t>
  </si>
  <si>
    <t xml:space="preserve">'Fhad1</t>
  </si>
  <si>
    <t xml:space="preserve">'68546125</t>
  </si>
  <si>
    <t xml:space="preserve">forkhead-associated (FHA) phosphopeptide binding domain 1</t>
  </si>
  <si>
    <t xml:space="preserve">'Svil</t>
  </si>
  <si>
    <t xml:space="preserve">'77332748</t>
  </si>
  <si>
    <t xml:space="preserve">supervillin</t>
  </si>
  <si>
    <t xml:space="preserve">'5730410I19Rik</t>
  </si>
  <si>
    <t xml:space="preserve">'69443469</t>
  </si>
  <si>
    <t xml:space="preserve">RIKEN cDNA 5730410I19 gene</t>
  </si>
  <si>
    <t xml:space="preserve">'Depdc6</t>
  </si>
  <si>
    <t xml:space="preserve">'76135830</t>
  </si>
  <si>
    <t xml:space="preserve">DEP domain containing 6</t>
  </si>
  <si>
    <t xml:space="preserve">'Lhx2</t>
  </si>
  <si>
    <t xml:space="preserve">'79568024</t>
  </si>
  <si>
    <t xml:space="preserve">LIM homeobox protein 2</t>
  </si>
  <si>
    <t xml:space="preserve">'Vav2</t>
  </si>
  <si>
    <t xml:space="preserve">'68911010</t>
  </si>
  <si>
    <t xml:space="preserve">Vav2 oncogene</t>
  </si>
  <si>
    <t xml:space="preserve">'5430425J12Rik</t>
  </si>
  <si>
    <t xml:space="preserve">'74580781</t>
  </si>
  <si>
    <t xml:space="preserve">RIKEN cDNA 5430425J12 gene</t>
  </si>
  <si>
    <t xml:space="preserve">'Ankra2</t>
  </si>
  <si>
    <t xml:space="preserve">'75985901</t>
  </si>
  <si>
    <t xml:space="preserve">ankyrin repeat, family A (RFXANK-like), 2</t>
  </si>
  <si>
    <t xml:space="preserve">'Stra6</t>
  </si>
  <si>
    <t xml:space="preserve">'75041492</t>
  </si>
  <si>
    <t xml:space="preserve">stimulated by retinoic acid gene 6</t>
  </si>
  <si>
    <t xml:space="preserve">'Htr1b</t>
  </si>
  <si>
    <t xml:space="preserve">'584</t>
  </si>
  <si>
    <t xml:space="preserve">5-hydroxytryptamine (serotonin) receptor 1B</t>
  </si>
  <si>
    <t xml:space="preserve">'Btg3</t>
  </si>
  <si>
    <t xml:space="preserve">'168</t>
  </si>
  <si>
    <t xml:space="preserve">B-cell translocation gene 3</t>
  </si>
  <si>
    <t xml:space="preserve">'Epha8</t>
  </si>
  <si>
    <t xml:space="preserve">'69672090</t>
  </si>
  <si>
    <t xml:space="preserve">Eph receptor A8</t>
  </si>
  <si>
    <t xml:space="preserve">'Rabgap1l</t>
  </si>
  <si>
    <t xml:space="preserve">'77910828</t>
  </si>
  <si>
    <t xml:space="preserve">RAB GTPase activating protein 1-like</t>
  </si>
  <si>
    <t xml:space="preserve">'Slco4c1</t>
  </si>
  <si>
    <t xml:space="preserve">'69874102</t>
  </si>
  <si>
    <t xml:space="preserve">solute carrier organic anion transporter family, member 4C1</t>
  </si>
  <si>
    <t xml:space="preserve">'Ccbp2</t>
  </si>
  <si>
    <t xml:space="preserve">'69236987</t>
  </si>
  <si>
    <t xml:space="preserve">chemokine binding protein 2</t>
  </si>
  <si>
    <t xml:space="preserve">'Olfr639</t>
  </si>
  <si>
    <t xml:space="preserve">'74734764</t>
  </si>
  <si>
    <t xml:space="preserve">olfactory receptor 639</t>
  </si>
  <si>
    <t xml:space="preserve">'2610019F03Rik</t>
  </si>
  <si>
    <t xml:space="preserve">'74724511</t>
  </si>
  <si>
    <t xml:space="preserve">RIKEN cDNA 2610019F03 gene</t>
  </si>
  <si>
    <t xml:space="preserve">'Fhl1</t>
  </si>
  <si>
    <t xml:space="preserve">'2218</t>
  </si>
  <si>
    <t xml:space="preserve">four and a half LIM domains 1</t>
  </si>
  <si>
    <t xml:space="preserve">'Dclre1c</t>
  </si>
  <si>
    <t xml:space="preserve">'70946403</t>
  </si>
  <si>
    <t xml:space="preserve">DNA cross-link repair 1C, PSO2 homolog (S. cerevisiae)</t>
  </si>
  <si>
    <t xml:space="preserve">'Chrm3</t>
  </si>
  <si>
    <t xml:space="preserve">'2095</t>
  </si>
  <si>
    <t xml:space="preserve">cholinergic receptor, muscarinic 3, cardiac</t>
  </si>
  <si>
    <t xml:space="preserve">'Tcte3</t>
  </si>
  <si>
    <t xml:space="preserve">'69174499</t>
  </si>
  <si>
    <t xml:space="preserve">t-complex-associated testis expressed 3</t>
  </si>
  <si>
    <t xml:space="preserve">'Cmtm4</t>
  </si>
  <si>
    <t xml:space="preserve">'2101</t>
  </si>
  <si>
    <t xml:space="preserve">CKLF-like MARVEL transmembrane domain containing 4</t>
  </si>
  <si>
    <t xml:space="preserve">'Grid2</t>
  </si>
  <si>
    <t xml:space="preserve">'69257713</t>
  </si>
  <si>
    <t xml:space="preserve">glutamate receptor, ionotropic, delta 2</t>
  </si>
  <si>
    <t xml:space="preserve">'Hdac5</t>
  </si>
  <si>
    <t xml:space="preserve">'69734965</t>
  </si>
  <si>
    <t xml:space="preserve">histone deacetylase 5</t>
  </si>
  <si>
    <t xml:space="preserve">'Cdh7</t>
  </si>
  <si>
    <t xml:space="preserve">'69540683</t>
  </si>
  <si>
    <t xml:space="preserve">cadherin 7, type 2</t>
  </si>
  <si>
    <t xml:space="preserve">'Grik5</t>
  </si>
  <si>
    <t xml:space="preserve">'70919023</t>
  </si>
  <si>
    <t xml:space="preserve">glutamate receptor, ionotropic, kainate 5 (gamma 2)</t>
  </si>
  <si>
    <t xml:space="preserve">'Ntrk1</t>
  </si>
  <si>
    <t xml:space="preserve">'69782449</t>
  </si>
  <si>
    <t xml:space="preserve">neurotrophic tyrosine kinase, receptor, type 1</t>
  </si>
  <si>
    <t xml:space="preserve">'Ets2</t>
  </si>
  <si>
    <t xml:space="preserve">'79904406</t>
  </si>
  <si>
    <t xml:space="preserve">E26 avian leukemia oncogene 2, 3' domain</t>
  </si>
  <si>
    <t xml:space="preserve">'1810007E14Rik</t>
  </si>
  <si>
    <t xml:space="preserve">'68666726</t>
  </si>
  <si>
    <t xml:space="preserve">RIKEN cDNA 1810007E14 gene</t>
  </si>
  <si>
    <t xml:space="preserve">'Cdan1</t>
  </si>
  <si>
    <t xml:space="preserve">'69540641</t>
  </si>
  <si>
    <t xml:space="preserve">congenital dyserythropoietic anemia, type I (human)</t>
  </si>
  <si>
    <t xml:space="preserve">'Thsd4</t>
  </si>
  <si>
    <t xml:space="preserve">'69527776</t>
  </si>
  <si>
    <t xml:space="preserve">thrombospondin, type I, domain containing 4</t>
  </si>
  <si>
    <t xml:space="preserve">'9130401M01Rik</t>
  </si>
  <si>
    <t xml:space="preserve">'70717374</t>
  </si>
  <si>
    <t xml:space="preserve">RIKEN cDNA 9130401M01 gene</t>
  </si>
  <si>
    <t xml:space="preserve">'Fancc</t>
  </si>
  <si>
    <t xml:space="preserve">'68162253</t>
  </si>
  <si>
    <t xml:space="preserve">Fanconi anemia, complementation group C</t>
  </si>
  <si>
    <t xml:space="preserve">'Gpr110</t>
  </si>
  <si>
    <t xml:space="preserve">'79632204</t>
  </si>
  <si>
    <t xml:space="preserve">G protein-coupled receptor 110</t>
  </si>
  <si>
    <t xml:space="preserve">'Fabp4</t>
  </si>
  <si>
    <t xml:space="preserve">'74821969</t>
  </si>
  <si>
    <t xml:space="preserve">fatty acid binding protein 4, adipocyte</t>
  </si>
  <si>
    <t xml:space="preserve">'BC004044</t>
  </si>
  <si>
    <t xml:space="preserve">'71789051</t>
  </si>
  <si>
    <t xml:space="preserve">cDNA sequence BC004044</t>
  </si>
  <si>
    <t xml:space="preserve">'Epha7</t>
  </si>
  <si>
    <t xml:space="preserve">'402</t>
  </si>
  <si>
    <t xml:space="preserve">Eph receptor A7</t>
  </si>
  <si>
    <t xml:space="preserve">'69173280</t>
  </si>
  <si>
    <t xml:space="preserve">'ORF34</t>
  </si>
  <si>
    <t xml:space="preserve">'74581430</t>
  </si>
  <si>
    <t xml:space="preserve">open reading frame 34</t>
  </si>
  <si>
    <t xml:space="preserve">'Gramd3</t>
  </si>
  <si>
    <t xml:space="preserve">'70919967</t>
  </si>
  <si>
    <t xml:space="preserve">GRAM domain containing 3</t>
  </si>
  <si>
    <t xml:space="preserve">'A930017N06Rik</t>
  </si>
  <si>
    <t xml:space="preserve">'77791978</t>
  </si>
  <si>
    <t xml:space="preserve">RIKEN cDNA A930017N06 gene</t>
  </si>
  <si>
    <t xml:space="preserve">'Reep4</t>
  </si>
  <si>
    <t xml:space="preserve">'68744761</t>
  </si>
  <si>
    <t xml:space="preserve">receptor accessory protein 4</t>
  </si>
  <si>
    <t xml:space="preserve">'Unc13d</t>
  </si>
  <si>
    <t xml:space="preserve">'69838393</t>
  </si>
  <si>
    <t xml:space="preserve">unc-13 homolog D (C. elegans)</t>
  </si>
  <si>
    <t xml:space="preserve">'B230220E17Rik</t>
  </si>
  <si>
    <t xml:space="preserve">'70611407</t>
  </si>
  <si>
    <t xml:space="preserve">RIKEN cDNA B230220E17 gene</t>
  </si>
  <si>
    <t xml:space="preserve">'Tpx2</t>
  </si>
  <si>
    <t xml:space="preserve">'70192015</t>
  </si>
  <si>
    <t xml:space="preserve">TPX2, microtubule-associated protein homolog (Xenopus laevis)</t>
  </si>
  <si>
    <t xml:space="preserve">'Ctns</t>
  </si>
  <si>
    <t xml:space="preserve">'275689</t>
  </si>
  <si>
    <t xml:space="preserve">cystinosis, nephropathic</t>
  </si>
  <si>
    <t xml:space="preserve">'79912556</t>
  </si>
  <si>
    <t xml:space="preserve">'Notch3</t>
  </si>
  <si>
    <t xml:space="preserve">'1789</t>
  </si>
  <si>
    <t xml:space="preserve">Notch gene homolog 3 (Drosophila)</t>
  </si>
  <si>
    <t xml:space="preserve">'A630094N22Rik*</t>
  </si>
  <si>
    <t xml:space="preserve">'73906319</t>
  </si>
  <si>
    <t xml:space="preserve">RIKEN cDNA A630094N22 gene (non-RefSeq)</t>
  </si>
  <si>
    <t xml:space="preserve">'Nrp1</t>
  </si>
  <si>
    <t xml:space="preserve">'79913171</t>
  </si>
  <si>
    <t xml:space="preserve">neuropilin 1</t>
  </si>
  <si>
    <t xml:space="preserve">'A830073O21Rik</t>
  </si>
  <si>
    <t xml:space="preserve">'67815960</t>
  </si>
  <si>
    <t xml:space="preserve">RIKEN cDNA A830073O21 gene</t>
  </si>
  <si>
    <t xml:space="preserve">'Gnb4</t>
  </si>
  <si>
    <t xml:space="preserve">'74047771</t>
  </si>
  <si>
    <t xml:space="preserve">guanine nucleotide binding protein, beta 4</t>
  </si>
  <si>
    <t xml:space="preserve">'Arhgap4</t>
  </si>
  <si>
    <t xml:space="preserve">'75988286</t>
  </si>
  <si>
    <t xml:space="preserve">Rho GTPase activating protein 4</t>
  </si>
  <si>
    <t xml:space="preserve">'Fen1</t>
  </si>
  <si>
    <t xml:space="preserve">'77620497</t>
  </si>
  <si>
    <t xml:space="preserve">flap structure specific endonuclease 1</t>
  </si>
  <si>
    <t xml:space="preserve">'Rprm</t>
  </si>
  <si>
    <t xml:space="preserve">'71836875</t>
  </si>
  <si>
    <t xml:space="preserve">reprimo, TP53 dependent G2 arrest mediator candidate</t>
  </si>
  <si>
    <t xml:space="preserve">'9530091C08Rik</t>
  </si>
  <si>
    <t xml:space="preserve">'71249747</t>
  </si>
  <si>
    <t xml:space="preserve">RIKEN cDNA 9530091C08 gene</t>
  </si>
  <si>
    <t xml:space="preserve">'2310042E22Rik</t>
  </si>
  <si>
    <t xml:space="preserve">'75934521</t>
  </si>
  <si>
    <t xml:space="preserve">RIKEN cDNA 2310042E22 gene</t>
  </si>
  <si>
    <t xml:space="preserve">'Ttyh3</t>
  </si>
  <si>
    <t xml:space="preserve">'74988711</t>
  </si>
  <si>
    <t xml:space="preserve">tweety homolog 3 (Drosophila)</t>
  </si>
  <si>
    <t xml:space="preserve">'Dusp10</t>
  </si>
  <si>
    <t xml:space="preserve">'75750342</t>
  </si>
  <si>
    <t xml:space="preserve">dual specificity phosphatase 10</t>
  </si>
  <si>
    <t xml:space="preserve">'Gpx3</t>
  </si>
  <si>
    <t xml:space="preserve">'79762714</t>
  </si>
  <si>
    <t xml:space="preserve">glutathione peroxidase 3</t>
  </si>
  <si>
    <t xml:space="preserve">'Bcl11b</t>
  </si>
  <si>
    <t xml:space="preserve">'74990505</t>
  </si>
  <si>
    <t xml:space="preserve">B-cell leukemia/lymphoma 11B</t>
  </si>
  <si>
    <t xml:space="preserve">'Klf6</t>
  </si>
  <si>
    <t xml:space="preserve">'70431247</t>
  </si>
  <si>
    <t xml:space="preserve">Kruppel-like factor 6</t>
  </si>
  <si>
    <t xml:space="preserve">'Hs6st2</t>
  </si>
  <si>
    <t xml:space="preserve">'72129255</t>
  </si>
  <si>
    <t xml:space="preserve">heparan sulfate 6-O-sulfotransferase 2</t>
  </si>
  <si>
    <t xml:space="preserve">'Zdhhc2</t>
  </si>
  <si>
    <t xml:space="preserve">'72128751</t>
  </si>
  <si>
    <t xml:space="preserve">zinc finger, DHHC domain containing 2</t>
  </si>
  <si>
    <t xml:space="preserve">'Tacr1</t>
  </si>
  <si>
    <t xml:space="preserve">'79591721</t>
  </si>
  <si>
    <t xml:space="preserve">tachykinin receptor 1</t>
  </si>
  <si>
    <t xml:space="preserve">'Plb1</t>
  </si>
  <si>
    <t xml:space="preserve">'75214962</t>
  </si>
  <si>
    <t xml:space="preserve">phospholipase B1</t>
  </si>
  <si>
    <t xml:space="preserve">'Fhod3</t>
  </si>
  <si>
    <t xml:space="preserve">'70565557</t>
  </si>
  <si>
    <t xml:space="preserve">formin homology 2 domain containing 3</t>
  </si>
  <si>
    <t xml:space="preserve">'Cpne2</t>
  </si>
  <si>
    <t xml:space="preserve">'70743844</t>
  </si>
  <si>
    <t xml:space="preserve">copine II</t>
  </si>
  <si>
    <t xml:space="preserve">'Slc45a1</t>
  </si>
  <si>
    <t xml:space="preserve">'69626997</t>
  </si>
  <si>
    <t xml:space="preserve">solute carrier family 45, member 1</t>
  </si>
  <si>
    <t xml:space="preserve">'Cd24a</t>
  </si>
  <si>
    <t xml:space="preserve">'79591541</t>
  </si>
  <si>
    <t xml:space="preserve">CD24a antigen</t>
  </si>
  <si>
    <t xml:space="preserve">'Taar4</t>
  </si>
  <si>
    <t xml:space="preserve">'73497217</t>
  </si>
  <si>
    <t xml:space="preserve">trace amine-associated receptor 4</t>
  </si>
  <si>
    <t xml:space="preserve">'Gucy1b3</t>
  </si>
  <si>
    <t xml:space="preserve">'69734845</t>
  </si>
  <si>
    <t xml:space="preserve">guanylate cyclase 1, soluble, beta 3</t>
  </si>
  <si>
    <t xml:space="preserve">'Cit</t>
  </si>
  <si>
    <t xml:space="preserve">'75079801</t>
  </si>
  <si>
    <t xml:space="preserve">citron</t>
  </si>
  <si>
    <t xml:space="preserve">'Mesdc2</t>
  </si>
  <si>
    <t xml:space="preserve">'69015464</t>
  </si>
  <si>
    <t xml:space="preserve">mesoderm development candiate 2</t>
  </si>
  <si>
    <t xml:space="preserve">'Slc20a2</t>
  </si>
  <si>
    <t xml:space="preserve">'70231308</t>
  </si>
  <si>
    <t xml:space="preserve">solute carrier family 20, member 2</t>
  </si>
  <si>
    <t xml:space="preserve">'Nrtn</t>
  </si>
  <si>
    <t xml:space="preserve">'69117402</t>
  </si>
  <si>
    <t xml:space="preserve">neurturin</t>
  </si>
  <si>
    <t xml:space="preserve">'Gnao1</t>
  </si>
  <si>
    <t xml:space="preserve">'506</t>
  </si>
  <si>
    <t xml:space="preserve">guanine nucleotide binding protein, alpha o</t>
  </si>
  <si>
    <t xml:space="preserve">'Mtf2</t>
  </si>
  <si>
    <t xml:space="preserve">'1510</t>
  </si>
  <si>
    <t xml:space="preserve">metal response element binding transcription factor 2</t>
  </si>
  <si>
    <t xml:space="preserve">'Adamtsl3</t>
  </si>
  <si>
    <t xml:space="preserve">'73925720</t>
  </si>
  <si>
    <t xml:space="preserve">ADAMTS-like 3</t>
  </si>
  <si>
    <t xml:space="preserve">'mCG141917</t>
  </si>
  <si>
    <t xml:space="preserve">'75080643</t>
  </si>
  <si>
    <t xml:space="preserve">AB mCG141917</t>
  </si>
  <si>
    <t xml:space="preserve">'D930046H04Rik</t>
  </si>
  <si>
    <t xml:space="preserve">'70238830</t>
  </si>
  <si>
    <t xml:space="preserve">RIKEN cDNA D930046H04 gene</t>
  </si>
  <si>
    <t xml:space="preserve">'Nova1</t>
  </si>
  <si>
    <t xml:space="preserve">'70300565</t>
  </si>
  <si>
    <t xml:space="preserve">neuro-oncological ventral antigen 1</t>
  </si>
  <si>
    <t xml:space="preserve">'4931403M11Rik</t>
  </si>
  <si>
    <t xml:space="preserve">'70218456</t>
  </si>
  <si>
    <t xml:space="preserve">RIKEN cDNA 4931403M11 gene</t>
  </si>
  <si>
    <t xml:space="preserve">'Crip2</t>
  </si>
  <si>
    <t xml:space="preserve">'70612727</t>
  </si>
  <si>
    <t xml:space="preserve">cysteine rich protein 2</t>
  </si>
  <si>
    <t xml:space="preserve">'6030405A18Rik</t>
  </si>
  <si>
    <t xml:space="preserve">'71920518</t>
  </si>
  <si>
    <t xml:space="preserve">RIKEN cDNA 6030405A18 gene</t>
  </si>
  <si>
    <t xml:space="preserve">'Ptf1a</t>
  </si>
  <si>
    <t xml:space="preserve">'81657673</t>
  </si>
  <si>
    <t xml:space="preserve">pancreas specific transcription factor, 1a</t>
  </si>
  <si>
    <t xml:space="preserve">'79591595</t>
  </si>
  <si>
    <t xml:space="preserve">'S100a1</t>
  </si>
  <si>
    <t xml:space="preserve">'70429411</t>
  </si>
  <si>
    <t xml:space="preserve">S100 calcium binding protein A1</t>
  </si>
  <si>
    <t xml:space="preserve">'Fcho2</t>
  </si>
  <si>
    <t xml:space="preserve">'68667593</t>
  </si>
  <si>
    <t xml:space="preserve">FCH domain only 2</t>
  </si>
  <si>
    <t xml:space="preserve">'Fkhl18</t>
  </si>
  <si>
    <t xml:space="preserve">'69288980</t>
  </si>
  <si>
    <t xml:space="preserve">forkhead-like 18 (Drosophila)</t>
  </si>
  <si>
    <t xml:space="preserve">'4932442L08Rik</t>
  </si>
  <si>
    <t xml:space="preserve">'70218582</t>
  </si>
  <si>
    <t xml:space="preserve">RIKEN cDNA 4932442L08 gene</t>
  </si>
  <si>
    <t xml:space="preserve">'Gtf2ird1</t>
  </si>
  <si>
    <t xml:space="preserve">'74510284</t>
  </si>
  <si>
    <t xml:space="preserve">general transcription factor II I repeat domain-containing 1</t>
  </si>
  <si>
    <t xml:space="preserve">'mCG1049722.1</t>
  </si>
  <si>
    <t xml:space="preserve">'75692992</t>
  </si>
  <si>
    <t xml:space="preserve">AB mCG1049722.1</t>
  </si>
  <si>
    <t xml:space="preserve">'69116691</t>
  </si>
  <si>
    <t xml:space="preserve">'Lbx2</t>
  </si>
  <si>
    <t xml:space="preserve">'69816613</t>
  </si>
  <si>
    <t xml:space="preserve">ladybird homeobox homolog 2 (Drosophila)</t>
  </si>
  <si>
    <t xml:space="preserve">'Tsga14</t>
  </si>
  <si>
    <t xml:space="preserve">'68151448</t>
  </si>
  <si>
    <t xml:space="preserve">testis specific gene A14</t>
  </si>
  <si>
    <t xml:space="preserve">'Ntsr1</t>
  </si>
  <si>
    <t xml:space="preserve">'80342232</t>
  </si>
  <si>
    <t xml:space="preserve">neurotensin receptor 1</t>
  </si>
  <si>
    <t xml:space="preserve">'Sytl5</t>
  </si>
  <si>
    <t xml:space="preserve">'73930809</t>
  </si>
  <si>
    <t xml:space="preserve">synaptotagmin-like 5</t>
  </si>
  <si>
    <t xml:space="preserve">'Erbb4</t>
  </si>
  <si>
    <t xml:space="preserve">'72472797</t>
  </si>
  <si>
    <t xml:space="preserve">v-erb-a erythroblastic leukemia viral oncogene homolog 4 (avian)</t>
  </si>
  <si>
    <t xml:space="preserve">'Glra4</t>
  </si>
  <si>
    <t xml:space="preserve">'70724744</t>
  </si>
  <si>
    <t xml:space="preserve">glycine receptor, alpha 4 subunit</t>
  </si>
  <si>
    <t xml:space="preserve">'Cpne8</t>
  </si>
  <si>
    <t xml:space="preserve">'73520974</t>
  </si>
  <si>
    <t xml:space="preserve">copine VIII</t>
  </si>
  <si>
    <t xml:space="preserve">'A230083H22Rik</t>
  </si>
  <si>
    <t xml:space="preserve">'71809205</t>
  </si>
  <si>
    <t xml:space="preserve">RIKEN cDNA A230083H22 gene</t>
  </si>
  <si>
    <t xml:space="preserve">'Cadps2</t>
  </si>
  <si>
    <t xml:space="preserve">'73817429</t>
  </si>
  <si>
    <t xml:space="preserve">Ca2+-dependent activator protein for secretion 2</t>
  </si>
  <si>
    <t xml:space="preserve">'4930557A04Rik</t>
  </si>
  <si>
    <t xml:space="preserve">'73513290</t>
  </si>
  <si>
    <t xml:space="preserve">RIKEN cDNA 4930557A04 gene</t>
  </si>
  <si>
    <t xml:space="preserve">'Mier2</t>
  </si>
  <si>
    <t xml:space="preserve">'393264</t>
  </si>
  <si>
    <t xml:space="preserve">mesoderm induction early response 1, family member 2</t>
  </si>
  <si>
    <t xml:space="preserve">'Cdc26</t>
  </si>
  <si>
    <t xml:space="preserve">'392912</t>
  </si>
  <si>
    <t xml:space="preserve">cell division cycle 26</t>
  </si>
  <si>
    <t xml:space="preserve">'Bcar3</t>
  </si>
  <si>
    <t xml:space="preserve">'77371769</t>
  </si>
  <si>
    <t xml:space="preserve">breast cancer anti-estrogen resistance 3</t>
  </si>
  <si>
    <t xml:space="preserve">'Polk</t>
  </si>
  <si>
    <t xml:space="preserve">'75077171</t>
  </si>
  <si>
    <t xml:space="preserve">polymerase (DNA directed), kappa</t>
  </si>
  <si>
    <t xml:space="preserve">'Snca</t>
  </si>
  <si>
    <t xml:space="preserve">'79908848</t>
  </si>
  <si>
    <t xml:space="preserve">synuclein, alpha</t>
  </si>
  <si>
    <t xml:space="preserve">'Mrps28</t>
  </si>
  <si>
    <t xml:space="preserve">'68744612</t>
  </si>
  <si>
    <t xml:space="preserve">mitochondrial ribosomal protein S28</t>
  </si>
  <si>
    <t xml:space="preserve">'C430004E15Rik</t>
  </si>
  <si>
    <t xml:space="preserve">'69531007</t>
  </si>
  <si>
    <t xml:space="preserve">RIKEN cDNA C430004E15 gene</t>
  </si>
  <si>
    <t xml:space="preserve">'A230067G21Rik</t>
  </si>
  <si>
    <t xml:space="preserve">'74277699</t>
  </si>
  <si>
    <t xml:space="preserve">RIKEN cDNA A230067G21 gene</t>
  </si>
  <si>
    <t xml:space="preserve">'Sh3kbp1</t>
  </si>
  <si>
    <t xml:space="preserve">'74272906</t>
  </si>
  <si>
    <t xml:space="preserve">SH3-domain kinase binding protein 1</t>
  </si>
  <si>
    <t xml:space="preserve">'Pax2</t>
  </si>
  <si>
    <t xml:space="preserve">'69816667</t>
  </si>
  <si>
    <t xml:space="preserve">paired box gene 2</t>
  </si>
  <si>
    <t xml:space="preserve">'BC052055</t>
  </si>
  <si>
    <t xml:space="preserve">'68911016</t>
  </si>
  <si>
    <t xml:space="preserve">cDNA sequence BC052055</t>
  </si>
  <si>
    <t xml:space="preserve">'1110008J03Rik</t>
  </si>
  <si>
    <t xml:space="preserve">'68445694</t>
  </si>
  <si>
    <t xml:space="preserve">RIKEN cDNA 1110008J03 gene</t>
  </si>
  <si>
    <t xml:space="preserve">'Hs3st1</t>
  </si>
  <si>
    <t xml:space="preserve">'2305</t>
  </si>
  <si>
    <t xml:space="preserve">heparan sulfate (glucosamine) 3-O-sulfotransferase 1</t>
  </si>
  <si>
    <t xml:space="preserve">'Fbxl2</t>
  </si>
  <si>
    <t xml:space="preserve">'69672312</t>
  </si>
  <si>
    <t xml:space="preserve">F-box and leucine-rich repeat protein 2</t>
  </si>
  <si>
    <t xml:space="preserve">'Mtl5</t>
  </si>
  <si>
    <t xml:space="preserve">'75861870</t>
  </si>
  <si>
    <t xml:space="preserve">metallothionein-like 5, testis-specific (tesmin)</t>
  </si>
  <si>
    <t xml:space="preserve">'Gjb6</t>
  </si>
  <si>
    <t xml:space="preserve">'2261</t>
  </si>
  <si>
    <t xml:space="preserve">gap junction membrane channel protein beta 6</t>
  </si>
  <si>
    <t xml:space="preserve">'Tmem64</t>
  </si>
  <si>
    <t xml:space="preserve">'76098409</t>
  </si>
  <si>
    <t xml:space="preserve">transmembrane protein 64</t>
  </si>
  <si>
    <t xml:space="preserve">'D3Ertd300e</t>
  </si>
  <si>
    <t xml:space="preserve">'70238663</t>
  </si>
  <si>
    <t xml:space="preserve">DNA segment, Chr 3, ERATO Doi 300, expressed</t>
  </si>
  <si>
    <t xml:space="preserve">'Igsf9b</t>
  </si>
  <si>
    <t xml:space="preserve">'75147761</t>
  </si>
  <si>
    <t xml:space="preserve">immunoglobulin superfamily, member 9B</t>
  </si>
  <si>
    <t xml:space="preserve">'Tera</t>
  </si>
  <si>
    <t xml:space="preserve">'1878</t>
  </si>
  <si>
    <t xml:space="preserve">teratocarcinoma expressed, serine rich</t>
  </si>
  <si>
    <t xml:space="preserve">'1700007N14Rik</t>
  </si>
  <si>
    <t xml:space="preserve">'74581313</t>
  </si>
  <si>
    <t xml:space="preserve">RIKEN cDNA 1700007N14 gene</t>
  </si>
  <si>
    <t xml:space="preserve">'Fbxl17</t>
  </si>
  <si>
    <t xml:space="preserve">'71212440</t>
  </si>
  <si>
    <t xml:space="preserve">F-box and leucine-rich repeat protein 17</t>
  </si>
  <si>
    <t xml:space="preserve">'2010107G23Rik</t>
  </si>
  <si>
    <t xml:space="preserve">'81600086</t>
  </si>
  <si>
    <t xml:space="preserve">RIKEN cDNA 2010107G23 gene</t>
  </si>
  <si>
    <t xml:space="preserve">'5133400G04Rik</t>
  </si>
  <si>
    <t xml:space="preserve">'75931478</t>
  </si>
  <si>
    <t xml:space="preserve">RIKEN cDNA 5133400G04 gene</t>
  </si>
  <si>
    <t xml:space="preserve">'Tnfsf10</t>
  </si>
  <si>
    <t xml:space="preserve">'69981163</t>
  </si>
  <si>
    <t xml:space="preserve">tumor necrosis factor (ligand) superfamily, member 10</t>
  </si>
  <si>
    <t xml:space="preserve">'Mum1</t>
  </si>
  <si>
    <t xml:space="preserve">'69169923</t>
  </si>
  <si>
    <t xml:space="preserve">melanoma associated antigen (mutated) 1</t>
  </si>
  <si>
    <t xml:space="preserve">'Runx2</t>
  </si>
  <si>
    <t xml:space="preserve">'1278</t>
  </si>
  <si>
    <t xml:space="preserve">runt related transcription factor 2</t>
  </si>
  <si>
    <t xml:space="preserve">'1700027I07Rik*</t>
  </si>
  <si>
    <t xml:space="preserve">'73716638</t>
  </si>
  <si>
    <t xml:space="preserve">RIKEN cDNA 1700027I07 gene (non-RefSeq)</t>
  </si>
  <si>
    <t xml:space="preserve">'Pld3</t>
  </si>
  <si>
    <t xml:space="preserve">'809</t>
  </si>
  <si>
    <t xml:space="preserve">phospholipase D family, member 3</t>
  </si>
  <si>
    <t xml:space="preserve">'Sult1a1</t>
  </si>
  <si>
    <t xml:space="preserve">'75774114</t>
  </si>
  <si>
    <t xml:space="preserve">sulfotransferase family 1A, phenol-preferring, member 1</t>
  </si>
  <si>
    <t xml:space="preserve">'Col11a2</t>
  </si>
  <si>
    <t xml:space="preserve">'74581187</t>
  </si>
  <si>
    <t xml:space="preserve">procollagen, type XI, alpha 2</t>
  </si>
  <si>
    <t xml:space="preserve">'Gjb3</t>
  </si>
  <si>
    <t xml:space="preserve">'75861847</t>
  </si>
  <si>
    <t xml:space="preserve">gap junction membrane channel protein beta 3</t>
  </si>
  <si>
    <t xml:space="preserve">'Prkg1</t>
  </si>
  <si>
    <t xml:space="preserve">'73521817</t>
  </si>
  <si>
    <t xml:space="preserve">protein kinase, cGMP-dependent, type I</t>
  </si>
  <si>
    <t xml:space="preserve">'Golph3</t>
  </si>
  <si>
    <t xml:space="preserve">'69013483</t>
  </si>
  <si>
    <t xml:space="preserve">golgi phosphoprotein 3</t>
  </si>
  <si>
    <t xml:space="preserve">'Ccdc27</t>
  </si>
  <si>
    <t xml:space="preserve">'74562552</t>
  </si>
  <si>
    <t xml:space="preserve">coiled-coil domain containing 27</t>
  </si>
  <si>
    <t xml:space="preserve">'1300010F03Rik</t>
  </si>
  <si>
    <t xml:space="preserve">'77799023</t>
  </si>
  <si>
    <t xml:space="preserve">RIKEN cDNA 1300010F03 gene</t>
  </si>
  <si>
    <t xml:space="preserve">'Tusc3</t>
  </si>
  <si>
    <t xml:space="preserve">'69134474</t>
  </si>
  <si>
    <t xml:space="preserve">tumor suppressor candidate 3</t>
  </si>
  <si>
    <t xml:space="preserve">'Dnajb13</t>
  </si>
  <si>
    <t xml:space="preserve">'69114115</t>
  </si>
  <si>
    <t xml:space="preserve">DnaJ (Hsp40) related, subfamily B, member 13</t>
  </si>
  <si>
    <t xml:space="preserve">'Pin1</t>
  </si>
  <si>
    <t xml:space="preserve">'69783196</t>
  </si>
  <si>
    <t xml:space="preserve">protein (peptidyl-prolyl cis/trans isomerase) NIMA-interacting 1</t>
  </si>
  <si>
    <t xml:space="preserve">'LOC666339</t>
  </si>
  <si>
    <t xml:space="preserve">'75862443</t>
  </si>
  <si>
    <t xml:space="preserve">-</t>
  </si>
  <si>
    <t xml:space="preserve">'Prom1</t>
  </si>
  <si>
    <t xml:space="preserve">'79756306</t>
  </si>
  <si>
    <t xml:space="preserve">prominin 1</t>
  </si>
  <si>
    <t xml:space="preserve">'D930015E06Rik</t>
  </si>
  <si>
    <t xml:space="preserve">'77924472</t>
  </si>
  <si>
    <t xml:space="preserve">RIKEN cDNA D930015E06 gene</t>
  </si>
  <si>
    <t xml:space="preserve">'Fjx1</t>
  </si>
  <si>
    <t xml:space="preserve">'1204</t>
  </si>
  <si>
    <t xml:space="preserve">four jointed box 1 (Drosophila)</t>
  </si>
  <si>
    <t xml:space="preserve">'Kcnk15</t>
  </si>
  <si>
    <t xml:space="preserve">'70724864</t>
  </si>
  <si>
    <t xml:space="preserve">potassium channel, subfamily K, member 15</t>
  </si>
  <si>
    <t xml:space="preserve">'Treml1</t>
  </si>
  <si>
    <t xml:space="preserve">'71489792</t>
  </si>
  <si>
    <t xml:space="preserve">triggering receptor expressed on myeloid cells-like 1</t>
  </si>
  <si>
    <t xml:space="preserve">'Stard4</t>
  </si>
  <si>
    <t xml:space="preserve">'69059820</t>
  </si>
  <si>
    <t xml:space="preserve">StAR-related lipid transfer (START) domain containing 4</t>
  </si>
  <si>
    <t xml:space="preserve">'Sepp1</t>
  </si>
  <si>
    <t xml:space="preserve">'79903768</t>
  </si>
  <si>
    <t xml:space="preserve">selenoprotein P, plasma, 1</t>
  </si>
  <si>
    <t xml:space="preserve">'Vezt</t>
  </si>
  <si>
    <t xml:space="preserve">'74819329</t>
  </si>
  <si>
    <t xml:space="preserve">vezatin, adherens junctions transmembrane protein</t>
  </si>
  <si>
    <t xml:space="preserve">'F730043M19Rik*</t>
  </si>
  <si>
    <t xml:space="preserve">'73731247</t>
  </si>
  <si>
    <t xml:space="preserve">RIKEN cDNA F730043M19 gene (non-RefSeq)</t>
  </si>
  <si>
    <t xml:space="preserve">'Man1a</t>
  </si>
  <si>
    <t xml:space="preserve">'75502197</t>
  </si>
  <si>
    <t xml:space="preserve">mannosidase 1, alpha</t>
  </si>
  <si>
    <t xml:space="preserve">'Eif2c3</t>
  </si>
  <si>
    <t xml:space="preserve">'70724708</t>
  </si>
  <si>
    <t xml:space="preserve">eukaryotic translation initiation factor 2C, 3</t>
  </si>
  <si>
    <t xml:space="preserve">'Apc</t>
  </si>
  <si>
    <t xml:space="preserve">'74881517</t>
  </si>
  <si>
    <t xml:space="preserve">adenomatosis polyposis coli</t>
  </si>
  <si>
    <t xml:space="preserve">'Zbtb20</t>
  </si>
  <si>
    <t xml:space="preserve">'79677359</t>
  </si>
  <si>
    <t xml:space="preserve">zinc finger and BTB domain containing 20</t>
  </si>
  <si>
    <t xml:space="preserve">'Ikbkb</t>
  </si>
  <si>
    <t xml:space="preserve">'1750</t>
  </si>
  <si>
    <t xml:space="preserve">inhibitor of kappaB kinase beta</t>
  </si>
  <si>
    <t xml:space="preserve">'Rfwd3</t>
  </si>
  <si>
    <t xml:space="preserve">'67764932</t>
  </si>
  <si>
    <t xml:space="preserve">ring finger and WD repeat domain 3</t>
  </si>
  <si>
    <t xml:space="preserve">'Nr2e1</t>
  </si>
  <si>
    <t xml:space="preserve">'77464920</t>
  </si>
  <si>
    <t xml:space="preserve">nuclear receptor subfamily 2, group E, member 1</t>
  </si>
  <si>
    <t xml:space="preserve">'Sumo1</t>
  </si>
  <si>
    <t xml:space="preserve">'81600154</t>
  </si>
  <si>
    <t xml:space="preserve">SMT3 suppressor of mif two 3 homolog 1 (yeast)</t>
  </si>
  <si>
    <t xml:space="preserve">'1500019G21Rik</t>
  </si>
  <si>
    <t xml:space="preserve">'564782</t>
  </si>
  <si>
    <t xml:space="preserve">RIKEN cDNA 1500019G21 gene</t>
  </si>
  <si>
    <t xml:space="preserve">'Galntl1</t>
  </si>
  <si>
    <t xml:space="preserve">'71717305</t>
  </si>
  <si>
    <t xml:space="preserve">UDP-N-acetyl-alpha-D-galactosamine:polypeptide N-acetylgalactosaminyltransferase-like 1</t>
  </si>
  <si>
    <t xml:space="preserve">'Cstf2t</t>
  </si>
  <si>
    <t xml:space="preserve">'68196929</t>
  </si>
  <si>
    <t xml:space="preserve">cleavage stimulation factor, 3' pre-RNA subunit 2, tau</t>
  </si>
  <si>
    <t xml:space="preserve">'Mrgprx1</t>
  </si>
  <si>
    <t xml:space="preserve">'70784660</t>
  </si>
  <si>
    <t xml:space="preserve">MAS-related GPR, member X1</t>
  </si>
  <si>
    <t xml:space="preserve">'Myo9b</t>
  </si>
  <si>
    <t xml:space="preserve">'71456109</t>
  </si>
  <si>
    <t xml:space="preserve">myosin IXb</t>
  </si>
  <si>
    <t xml:space="preserve">'Slc4a3</t>
  </si>
  <si>
    <t xml:space="preserve">'69874000</t>
  </si>
  <si>
    <t xml:space="preserve">solute carrier family 4 (anion exchanger), member 3</t>
  </si>
  <si>
    <t xml:space="preserve">'B3galt1</t>
  </si>
  <si>
    <t xml:space="preserve">'69527896</t>
  </si>
  <si>
    <t xml:space="preserve">UDP-Gal:betaGlcNAc beta 1,3-galactosyltransferase, polypeptide 1</t>
  </si>
  <si>
    <t xml:space="preserve">'Sparc</t>
  </si>
  <si>
    <t xml:space="preserve">'73788443</t>
  </si>
  <si>
    <t xml:space="preserve">secreted acidic cysteine rich glycoprotein</t>
  </si>
  <si>
    <t xml:space="preserve">'Pcgf6</t>
  </si>
  <si>
    <t xml:space="preserve">'638729</t>
  </si>
  <si>
    <t xml:space="preserve">polycomb group ring finger 6</t>
  </si>
  <si>
    <t xml:space="preserve">'69540266</t>
  </si>
  <si>
    <t xml:space="preserve">'Esr2</t>
  </si>
  <si>
    <t xml:space="preserve">'71670737</t>
  </si>
  <si>
    <t xml:space="preserve">estrogen receptor 2 (beta)</t>
  </si>
  <si>
    <t xml:space="preserve">'Slc5a2</t>
  </si>
  <si>
    <t xml:space="preserve">'68632936</t>
  </si>
  <si>
    <t xml:space="preserve">solute carrier family 5 (sodium/glucose cotransporter), member 2</t>
  </si>
  <si>
    <t xml:space="preserve">'E330014M11Rik*</t>
  </si>
  <si>
    <t xml:space="preserve">'74076114</t>
  </si>
  <si>
    <t xml:space="preserve">RIKEN cDNA E330014M11 gene (non-RefSeq)</t>
  </si>
  <si>
    <t xml:space="preserve">'St6gal2</t>
  </si>
  <si>
    <t xml:space="preserve">'69290537</t>
  </si>
  <si>
    <t xml:space="preserve">beta galactoside alpha 2,6 sialyltransferase 2</t>
  </si>
  <si>
    <t xml:space="preserve">'Dnahc5</t>
  </si>
  <si>
    <t xml:space="preserve">'69626939</t>
  </si>
  <si>
    <t xml:space="preserve">dynein, axonemal, heavy chain 5</t>
  </si>
  <si>
    <t xml:space="preserve">'Kcnn4</t>
  </si>
  <si>
    <t xml:space="preserve">'119686</t>
  </si>
  <si>
    <t xml:space="preserve">potassium intermediate/small conductance calcium-activated channel, subfamily N, member 4</t>
  </si>
  <si>
    <t xml:space="preserve">'Ppp2r3a</t>
  </si>
  <si>
    <t xml:space="preserve">'75214935</t>
  </si>
  <si>
    <t xml:space="preserve">protein phosphatase 2 (formerly 2A), regulatory subunit B, alpha</t>
  </si>
  <si>
    <t xml:space="preserve">'Sidt1</t>
  </si>
  <si>
    <t xml:space="preserve">'71587812</t>
  </si>
  <si>
    <t xml:space="preserve">SID1 transmembrane family, member 1</t>
  </si>
  <si>
    <t xml:space="preserve">'Zfp53</t>
  </si>
  <si>
    <t xml:space="preserve">'68924709</t>
  </si>
  <si>
    <t xml:space="preserve">zinc finger protein 53</t>
  </si>
  <si>
    <t xml:space="preserve">'Cxxc5</t>
  </si>
  <si>
    <t xml:space="preserve">'69080510</t>
  </si>
  <si>
    <t xml:space="preserve">CXXC finger 5</t>
  </si>
  <si>
    <t xml:space="preserve">'6430598A04Rik</t>
  </si>
  <si>
    <t xml:space="preserve">'69549614</t>
  </si>
  <si>
    <t xml:space="preserve">RIKEN cDNA 6430598A04 gene</t>
  </si>
  <si>
    <t xml:space="preserve">'Gtf2ird2</t>
  </si>
  <si>
    <t xml:space="preserve">'69353548</t>
  </si>
  <si>
    <t xml:space="preserve">GTF2I repeat domain containing 2</t>
  </si>
  <si>
    <t xml:space="preserve">'Vps33b</t>
  </si>
  <si>
    <t xml:space="preserve">'69173250</t>
  </si>
  <si>
    <t xml:space="preserve">vacuolar protein sorting 33B (yeast)</t>
  </si>
  <si>
    <t xml:space="preserve">'Glce</t>
  </si>
  <si>
    <t xml:space="preserve">'71280946</t>
  </si>
  <si>
    <t xml:space="preserve">glucuronyl C5-epimerase</t>
  </si>
  <si>
    <t xml:space="preserve">'Ptprz1</t>
  </si>
  <si>
    <t xml:space="preserve">'71487157</t>
  </si>
  <si>
    <t xml:space="preserve">protein tyrosine phosphatase, receptor type Z, polypeptide 1</t>
  </si>
  <si>
    <t xml:space="preserve">'72081556</t>
  </si>
  <si>
    <t xml:space="preserve">'Usp36</t>
  </si>
  <si>
    <t xml:space="preserve">'70194648</t>
  </si>
  <si>
    <t xml:space="preserve">ubiquitin specific peptidase 36</t>
  </si>
  <si>
    <t xml:space="preserve">'Elk1</t>
  </si>
  <si>
    <t xml:space="preserve">'2185</t>
  </si>
  <si>
    <t xml:space="preserve">ELK1, member of ETS oncogene family</t>
  </si>
  <si>
    <t xml:space="preserve">'Tspan15</t>
  </si>
  <si>
    <t xml:space="preserve">'70612725</t>
  </si>
  <si>
    <t xml:space="preserve">tetraspanin 15</t>
  </si>
  <si>
    <t xml:space="preserve">'Satb1</t>
  </si>
  <si>
    <t xml:space="preserve">'79488931</t>
  </si>
  <si>
    <t xml:space="preserve">special AT-rich sequence binding protein 1</t>
  </si>
  <si>
    <t xml:space="preserve">'Rgs11</t>
  </si>
  <si>
    <t xml:space="preserve">'74562546</t>
  </si>
  <si>
    <t xml:space="preserve">regulator of G-protein signaling 11</t>
  </si>
  <si>
    <t xml:space="preserve">'Kif27</t>
  </si>
  <si>
    <t xml:space="preserve">'70295416</t>
  </si>
  <si>
    <t xml:space="preserve">kinesin family member 27</t>
  </si>
  <si>
    <t xml:space="preserve">'Tmem23</t>
  </si>
  <si>
    <t xml:space="preserve">'77910765</t>
  </si>
  <si>
    <t xml:space="preserve">transmembrane protein 23</t>
  </si>
  <si>
    <t xml:space="preserve">'LOC241053</t>
  </si>
  <si>
    <t xml:space="preserve">'74736087</t>
  </si>
  <si>
    <t xml:space="preserve">similar to 60S ribosomal protein L12</t>
  </si>
  <si>
    <t xml:space="preserve">'Cntn1</t>
  </si>
  <si>
    <t xml:space="preserve">'414</t>
  </si>
  <si>
    <t xml:space="preserve">contactin 1</t>
  </si>
  <si>
    <t xml:space="preserve">'Ckm</t>
  </si>
  <si>
    <t xml:space="preserve">'76115727</t>
  </si>
  <si>
    <t xml:space="preserve">creatine kinase, muscle</t>
  </si>
  <si>
    <t xml:space="preserve">'4933405O20Rik</t>
  </si>
  <si>
    <t xml:space="preserve">'69116859</t>
  </si>
  <si>
    <t xml:space="preserve">RIKEN cDNA 4933405O20 gene</t>
  </si>
  <si>
    <t xml:space="preserve">'Obox1</t>
  </si>
  <si>
    <t xml:space="preserve">'81790668</t>
  </si>
  <si>
    <t xml:space="preserve">oocyte specific homeobox 1</t>
  </si>
  <si>
    <t xml:space="preserve">'AU041783</t>
  </si>
  <si>
    <t xml:space="preserve">'67764927</t>
  </si>
  <si>
    <t xml:space="preserve">expressed sequence AU041783</t>
  </si>
  <si>
    <t xml:space="preserve">'LOC436410</t>
  </si>
  <si>
    <t xml:space="preserve">'71283376</t>
  </si>
  <si>
    <t xml:space="preserve">similar to leucine-rich repeats and calponin homology (CH) domain containing 3; 2210409B11Rik</t>
  </si>
  <si>
    <t xml:space="preserve">'Vamp1</t>
  </si>
  <si>
    <t xml:space="preserve">'75651233</t>
  </si>
  <si>
    <t xml:space="preserve">vesicle-associated membrane protein 1</t>
  </si>
  <si>
    <t xml:space="preserve">'Grip1</t>
  </si>
  <si>
    <t xml:space="preserve">'70565623</t>
  </si>
  <si>
    <t xml:space="preserve">glutamate receptor interacting protein 1</t>
  </si>
  <si>
    <t xml:space="preserve">'79568020</t>
  </si>
  <si>
    <t xml:space="preserve">'Ddhd1</t>
  </si>
  <si>
    <t xml:space="preserve">'69838392</t>
  </si>
  <si>
    <t xml:space="preserve">DDHD domain containing 1</t>
  </si>
  <si>
    <t xml:space="preserve">'6130401L20Rik</t>
  </si>
  <si>
    <t xml:space="preserve">'71892310</t>
  </si>
  <si>
    <t xml:space="preserve">RIKEN cDNA 6130401L20 gene</t>
  </si>
  <si>
    <t xml:space="preserve">'2610204G22Rik</t>
  </si>
  <si>
    <t xml:space="preserve">'75934922</t>
  </si>
  <si>
    <t xml:space="preserve">RIKEN cDNA 2610204G22 gene</t>
  </si>
  <si>
    <t xml:space="preserve">'LOC268906</t>
  </si>
  <si>
    <t xml:space="preserve">'71281919</t>
  </si>
  <si>
    <t xml:space="preserve">hypothetical LOC268906</t>
  </si>
  <si>
    <t xml:space="preserve">'Hbb</t>
  </si>
  <si>
    <t xml:space="preserve">'77340464</t>
  </si>
  <si>
    <t xml:space="preserve">hemoglobin beta chain complex</t>
  </si>
  <si>
    <t xml:space="preserve">'Serinc5</t>
  </si>
  <si>
    <t xml:space="preserve">'77278973</t>
  </si>
  <si>
    <t xml:space="preserve">serine incorporator 5</t>
  </si>
  <si>
    <t xml:space="preserve">'Pim2</t>
  </si>
  <si>
    <t xml:space="preserve">'32583</t>
  </si>
  <si>
    <t xml:space="preserve">proviral integration site 2</t>
  </si>
  <si>
    <t xml:space="preserve">'Txnrd1</t>
  </si>
  <si>
    <t xml:space="preserve">'70565383</t>
  </si>
  <si>
    <t xml:space="preserve">thioredoxin reductase 1</t>
  </si>
  <si>
    <t xml:space="preserve">'989</t>
  </si>
  <si>
    <t xml:space="preserve">'Gad2</t>
  </si>
  <si>
    <t xml:space="preserve">'79903740</t>
  </si>
  <si>
    <t xml:space="preserve">glutamic acid decarboxylase 2</t>
  </si>
  <si>
    <t xml:space="preserve">'1092</t>
  </si>
  <si>
    <t xml:space="preserve">'Slc25a27</t>
  </si>
  <si>
    <t xml:space="preserve">'74988334</t>
  </si>
  <si>
    <t xml:space="preserve">solute carrier family 25, member 27</t>
  </si>
  <si>
    <t xml:space="preserve">'Foxp1</t>
  </si>
  <si>
    <t xml:space="preserve">'71249056</t>
  </si>
  <si>
    <t xml:space="preserve">forkhead box P1</t>
  </si>
  <si>
    <t xml:space="preserve">'TC1481850</t>
  </si>
  <si>
    <t xml:space="preserve">'70812774</t>
  </si>
  <si>
    <t xml:space="preserve">TIGR MGI TC1481850</t>
  </si>
  <si>
    <t xml:space="preserve">'Spag5</t>
  </si>
  <si>
    <t xml:space="preserve">'72081516</t>
  </si>
  <si>
    <t xml:space="preserve">sperm associated antigen 5</t>
  </si>
  <si>
    <t xml:space="preserve">'Tnfaip8l3</t>
  </si>
  <si>
    <t xml:space="preserve">'69447870</t>
  </si>
  <si>
    <t xml:space="preserve">tumor necrosis factor, alpha-induced protein 8-like 3</t>
  </si>
  <si>
    <t xml:space="preserve">'Reln</t>
  </si>
  <si>
    <t xml:space="preserve">'890</t>
  </si>
  <si>
    <t xml:space="preserve">reelin</t>
  </si>
  <si>
    <t xml:space="preserve">'Cnp1</t>
  </si>
  <si>
    <t xml:space="preserve">'1175</t>
  </si>
  <si>
    <t xml:space="preserve">cyclic nucleotide phosphodiesterase 1</t>
  </si>
  <si>
    <t xml:space="preserve">'F930048A06Rik*</t>
  </si>
  <si>
    <t xml:space="preserve">'73767424</t>
  </si>
  <si>
    <t xml:space="preserve">RIKEN cDNA F930048A06 gene (non-RefSeq)</t>
  </si>
  <si>
    <t xml:space="preserve">'Akr1c6</t>
  </si>
  <si>
    <t xml:space="preserve">'70946159</t>
  </si>
  <si>
    <t xml:space="preserve">aldo-keto reductase family 1, member C6</t>
  </si>
  <si>
    <t xml:space="preserve">'70598366</t>
  </si>
  <si>
    <t xml:space="preserve">'Stat2</t>
  </si>
  <si>
    <t xml:space="preserve">'69133653</t>
  </si>
  <si>
    <t xml:space="preserve">signal transducer and activator of transcription 2</t>
  </si>
  <si>
    <t xml:space="preserve">'Stxbp6</t>
  </si>
  <si>
    <t xml:space="preserve">'70744323</t>
  </si>
  <si>
    <t xml:space="preserve">syntaxin binding protein 6 (amisyn)</t>
  </si>
  <si>
    <t xml:space="preserve">'Tmem162</t>
  </si>
  <si>
    <t xml:space="preserve">'71919182</t>
  </si>
  <si>
    <t xml:space="preserve">transmembrane protein 162</t>
  </si>
  <si>
    <t xml:space="preserve">'Fryl</t>
  </si>
  <si>
    <t xml:space="preserve">'70431430</t>
  </si>
  <si>
    <t xml:space="preserve">furry homolog-like (Drosophila)</t>
  </si>
  <si>
    <t xml:space="preserve">'Mpped1</t>
  </si>
  <si>
    <t xml:space="preserve">'68861785</t>
  </si>
  <si>
    <t xml:space="preserve">metallophosphoesterase domain containing 1</t>
  </si>
  <si>
    <t xml:space="preserve">'Ntrk2</t>
  </si>
  <si>
    <t xml:space="preserve">'746</t>
  </si>
  <si>
    <t xml:space="preserve">neurotrophic tyrosine kinase, receptor, type 2</t>
  </si>
  <si>
    <t xml:space="preserve">'79904248</t>
  </si>
  <si>
    <t xml:space="preserve">'Il11ra2</t>
  </si>
  <si>
    <t xml:space="preserve">'75041444</t>
  </si>
  <si>
    <t xml:space="preserve">interleukin 11 receptor, alpha chain 2</t>
  </si>
  <si>
    <t xml:space="preserve">'Nxph1</t>
  </si>
  <si>
    <t xml:space="preserve">'75084479</t>
  </si>
  <si>
    <t xml:space="preserve">neurexophilin 1</t>
  </si>
  <si>
    <t xml:space="preserve">'Tyr</t>
  </si>
  <si>
    <t xml:space="preserve">'2703</t>
  </si>
  <si>
    <t xml:space="preserve">tyrosinase</t>
  </si>
  <si>
    <t xml:space="preserve">'Gria4</t>
  </si>
  <si>
    <t xml:space="preserve">'68844654</t>
  </si>
  <si>
    <t xml:space="preserve">glutamate receptor, ionotropic, AMPA4 (alpha 4)</t>
  </si>
  <si>
    <t xml:space="preserve">'G430002G23Rik</t>
  </si>
  <si>
    <t xml:space="preserve">'73817932</t>
  </si>
  <si>
    <t xml:space="preserve">RIKEN cDNA G430002G23 gene</t>
  </si>
  <si>
    <t xml:space="preserve">'Zfp260</t>
  </si>
  <si>
    <t xml:space="preserve">'75080996</t>
  </si>
  <si>
    <t xml:space="preserve">zinc finger protein 260</t>
  </si>
  <si>
    <t xml:space="preserve">'Blcap</t>
  </si>
  <si>
    <t xml:space="preserve">'68637575</t>
  </si>
  <si>
    <t xml:space="preserve">bladder cancer associated protein homolog (human)</t>
  </si>
  <si>
    <t xml:space="preserve">'Mrps12</t>
  </si>
  <si>
    <t xml:space="preserve">'68301365</t>
  </si>
  <si>
    <t xml:space="preserve">mitochondrial ribosomal protein S12</t>
  </si>
  <si>
    <t xml:space="preserve">'Iqgap1</t>
  </si>
  <si>
    <t xml:space="preserve">'69262296</t>
  </si>
  <si>
    <t xml:space="preserve">IQ motif containing GTPase activating protein 1</t>
  </si>
  <si>
    <t xml:space="preserve">'E2f4</t>
  </si>
  <si>
    <t xml:space="preserve">'1195</t>
  </si>
  <si>
    <t xml:space="preserve">E2F transcription factor 4</t>
  </si>
  <si>
    <t xml:space="preserve">'LOC433311</t>
  </si>
  <si>
    <t xml:space="preserve">'74988757</t>
  </si>
  <si>
    <t xml:space="preserve">LOC433311</t>
  </si>
  <si>
    <t xml:space="preserve">'Ces6</t>
  </si>
  <si>
    <t xml:space="preserve">'75861873</t>
  </si>
  <si>
    <t xml:space="preserve">carboxylesterase 6</t>
  </si>
  <si>
    <t xml:space="preserve">'Slc8a3</t>
  </si>
  <si>
    <t xml:space="preserve">'74357546</t>
  </si>
  <si>
    <t xml:space="preserve">solute carrier family 8 (sodium/calcium exchanger), member 3</t>
  </si>
  <si>
    <t xml:space="preserve">'Zfp57</t>
  </si>
  <si>
    <t xml:space="preserve">'72103842</t>
  </si>
  <si>
    <t xml:space="preserve">zinc finger protein 57</t>
  </si>
  <si>
    <t xml:space="preserve">'Sh3bgrl3</t>
  </si>
  <si>
    <t xml:space="preserve">'69873708</t>
  </si>
  <si>
    <t xml:space="preserve">SH3 domain binding glutamic acid-rich protein-like 3</t>
  </si>
  <si>
    <t xml:space="preserve">'Tcerg1l</t>
  </si>
  <si>
    <t xml:space="preserve">'69980208</t>
  </si>
  <si>
    <t xml:space="preserve">transcription elongation regulator 1-like</t>
  </si>
  <si>
    <t xml:space="preserve">'Cspg5</t>
  </si>
  <si>
    <t xml:space="preserve">'73931385</t>
  </si>
  <si>
    <t xml:space="preserve">chondroitin sulfate proteoglycan 5</t>
  </si>
  <si>
    <t xml:space="preserve">'Epb4.1l3</t>
  </si>
  <si>
    <t xml:space="preserve">'72283605</t>
  </si>
  <si>
    <t xml:space="preserve">erythrocyte protein band 4.1-like 3</t>
  </si>
  <si>
    <t xml:space="preserve">'AL033314</t>
  </si>
  <si>
    <t xml:space="preserve">'77869128</t>
  </si>
  <si>
    <t xml:space="preserve">expressed sequence AL033314</t>
  </si>
  <si>
    <t xml:space="preserve">'Cntfr</t>
  </si>
  <si>
    <t xml:space="preserve">'75651138</t>
  </si>
  <si>
    <t xml:space="preserve">ciliary neurotrophic factor receptor</t>
  </si>
  <si>
    <t xml:space="preserve">'741</t>
  </si>
  <si>
    <t xml:space="preserve">'Grm3</t>
  </si>
  <si>
    <t xml:space="preserve">'81671346</t>
  </si>
  <si>
    <t xml:space="preserve">glutamate receptor, metabotropic 3</t>
  </si>
  <si>
    <t xml:space="preserve">'Rpn2</t>
  </si>
  <si>
    <t xml:space="preserve">'906</t>
  </si>
  <si>
    <t xml:space="preserve">ribophorin II</t>
  </si>
  <si>
    <t xml:space="preserve">'Snapc5</t>
  </si>
  <si>
    <t xml:space="preserve">'77910785</t>
  </si>
  <si>
    <t xml:space="preserve">small nuclear RNA activating complex, polypeptide 5</t>
  </si>
  <si>
    <t xml:space="preserve">'Slc25a29</t>
  </si>
  <si>
    <t xml:space="preserve">'78534484</t>
  </si>
  <si>
    <t xml:space="preserve">solute carrier family 25 (mitochondrial carrier, palmitoylcarnitine transporter), member 29</t>
  </si>
  <si>
    <t xml:space="preserve">'Tas1r2</t>
  </si>
  <si>
    <t xml:space="preserve">'74056139</t>
  </si>
  <si>
    <t xml:space="preserve">taste receptor, type 1, member 2</t>
  </si>
  <si>
    <t xml:space="preserve">'E430002B13Rik*</t>
  </si>
  <si>
    <t xml:space="preserve">'74300783</t>
  </si>
  <si>
    <t xml:space="preserve">RIKEN cDNA E430002B13 gene (non-RefSeq)</t>
  </si>
  <si>
    <t xml:space="preserve">'1700008O03Rik</t>
  </si>
  <si>
    <t xml:space="preserve">'75934506</t>
  </si>
  <si>
    <t xml:space="preserve">RIKEN cDNA 1700008O03 gene</t>
  </si>
  <si>
    <t xml:space="preserve">'Mfsd2</t>
  </si>
  <si>
    <t xml:space="preserve">'68844397</t>
  </si>
  <si>
    <t xml:space="preserve">major facilitator superfamily domain containing 2</t>
  </si>
  <si>
    <t xml:space="preserve">'Scarb2</t>
  </si>
  <si>
    <t xml:space="preserve">'68546500</t>
  </si>
  <si>
    <t xml:space="preserve">scavenger receptor class B, member 2</t>
  </si>
  <si>
    <t xml:space="preserve">'AI450540</t>
  </si>
  <si>
    <t xml:space="preserve">'69169959</t>
  </si>
  <si>
    <t xml:space="preserve">expressed sequence AI450540</t>
  </si>
  <si>
    <t xml:space="preserve">'Gas5</t>
  </si>
  <si>
    <t xml:space="preserve">'483</t>
  </si>
  <si>
    <t xml:space="preserve">growth arrest specific 5</t>
  </si>
  <si>
    <t xml:space="preserve">'LOC432425</t>
  </si>
  <si>
    <t xml:space="preserve">'74509476</t>
  </si>
  <si>
    <t xml:space="preserve">similar to nesprin 1 isoform beta; synaptic nuclei expressed gene 1; nesprin 1; enaptin</t>
  </si>
  <si>
    <t xml:space="preserve">'Ptk2</t>
  </si>
  <si>
    <t xml:space="preserve">'75774672</t>
  </si>
  <si>
    <t xml:space="preserve">PTK2 protein tyrosine kinase 2</t>
  </si>
  <si>
    <t xml:space="preserve">'Pou6f1</t>
  </si>
  <si>
    <t xml:space="preserve">'74357559</t>
  </si>
  <si>
    <t xml:space="preserve">POU domain, class 6, transcription factor 1</t>
  </si>
  <si>
    <t xml:space="preserve">'71656697</t>
  </si>
  <si>
    <t xml:space="preserve">'Igfbp7</t>
  </si>
  <si>
    <t xml:space="preserve">'81654139</t>
  </si>
  <si>
    <t xml:space="preserve">insulin-like growth factor binding protein 7</t>
  </si>
  <si>
    <t xml:space="preserve">'LOC433727</t>
  </si>
  <si>
    <t xml:space="preserve">'72076418</t>
  </si>
  <si>
    <t xml:space="preserve">similar to protein tyrosine phosphatase, receptor type, D</t>
  </si>
  <si>
    <t xml:space="preserve">'Fbxo3</t>
  </si>
  <si>
    <t xml:space="preserve">'69103916</t>
  </si>
  <si>
    <t xml:space="preserve">F-box only protein 3</t>
  </si>
  <si>
    <t xml:space="preserve">'Nnat</t>
  </si>
  <si>
    <t xml:space="preserve">'77887874</t>
  </si>
  <si>
    <t xml:space="preserve">neuronatin</t>
  </si>
  <si>
    <t xml:space="preserve">'Hs6st1</t>
  </si>
  <si>
    <t xml:space="preserve">'74819258</t>
  </si>
  <si>
    <t xml:space="preserve">heparan sulfate 6-O-sulfotransferase 1</t>
  </si>
  <si>
    <t xml:space="preserve">'Bhlhb9</t>
  </si>
  <si>
    <t xml:space="preserve">'74274689</t>
  </si>
  <si>
    <t xml:space="preserve">basic helix-loop-helix domain containing, class B9</t>
  </si>
  <si>
    <t xml:space="preserve">'Uchl3</t>
  </si>
  <si>
    <t xml:space="preserve">'69116402</t>
  </si>
  <si>
    <t xml:space="preserve">ubiquitin carboxyl-terminal esterase L3 (ubiquitin thiolesterase)</t>
  </si>
  <si>
    <t xml:space="preserve">'Gtf2i</t>
  </si>
  <si>
    <t xml:space="preserve">'2277</t>
  </si>
  <si>
    <t xml:space="preserve">general transcription factor II I</t>
  </si>
  <si>
    <t xml:space="preserve">'TC1536776</t>
  </si>
  <si>
    <t xml:space="preserve">'79762708</t>
  </si>
  <si>
    <t xml:space="preserve">TIGR MGI TC1536776</t>
  </si>
  <si>
    <t xml:space="preserve">'Kif5a</t>
  </si>
  <si>
    <t xml:space="preserve">'79360322</t>
  </si>
  <si>
    <t xml:space="preserve">kinesin family member 5A</t>
  </si>
  <si>
    <t xml:space="preserve">'Lrrn2</t>
  </si>
  <si>
    <t xml:space="preserve">'74819328</t>
  </si>
  <si>
    <t xml:space="preserve">leucine rich repeat protein 2, neuronal</t>
  </si>
  <si>
    <t xml:space="preserve">'Kcnt1</t>
  </si>
  <si>
    <t xml:space="preserve">'71211407</t>
  </si>
  <si>
    <t xml:space="preserve">potassium channel, subfamily T, member 1</t>
  </si>
  <si>
    <t xml:space="preserve">'Ogfod2</t>
  </si>
  <si>
    <t xml:space="preserve">'69169797</t>
  </si>
  <si>
    <t xml:space="preserve">2-oxoglutarate and iron-dependent oxygenase domain containing 2</t>
  </si>
  <si>
    <t xml:space="preserve">'Ptpn5</t>
  </si>
  <si>
    <t xml:space="preserve">'74743293</t>
  </si>
  <si>
    <t xml:space="preserve">protein tyrosine phosphatase, non-receptor type 5</t>
  </si>
  <si>
    <t xml:space="preserve">'Pacsin2</t>
  </si>
  <si>
    <t xml:space="preserve">'74638864</t>
  </si>
  <si>
    <t xml:space="preserve">protein kinase C and casein kinase substrate in neurons 2</t>
  </si>
  <si>
    <t xml:space="preserve">'Ctxn1</t>
  </si>
  <si>
    <t xml:space="preserve">'74586669</t>
  </si>
  <si>
    <t xml:space="preserve">cortexin 1</t>
  </si>
  <si>
    <t xml:space="preserve">'Utp18</t>
  </si>
  <si>
    <t xml:space="preserve">'69444777</t>
  </si>
  <si>
    <t xml:space="preserve">UTP18, small subunit (SSU) processome component, homolog (yeast)</t>
  </si>
  <si>
    <t xml:space="preserve">'Gabrr2</t>
  </si>
  <si>
    <t xml:space="preserve">'79760466</t>
  </si>
  <si>
    <t xml:space="preserve">gamma-aminobutyric acid (GABA-C) receptor, subunit rho 2</t>
  </si>
  <si>
    <t xml:space="preserve">'AI506816</t>
  </si>
  <si>
    <t xml:space="preserve">'70300192</t>
  </si>
  <si>
    <t xml:space="preserve">expressed sequence AI506816</t>
  </si>
  <si>
    <t xml:space="preserve">'Tusc5</t>
  </si>
  <si>
    <t xml:space="preserve">'70192147</t>
  </si>
  <si>
    <t xml:space="preserve">tumor suppressor candidate 5</t>
  </si>
  <si>
    <t xml:space="preserve">'Clic1</t>
  </si>
  <si>
    <t xml:space="preserve">'67809267</t>
  </si>
  <si>
    <t xml:space="preserve">chloride intracellular channel 1</t>
  </si>
  <si>
    <t xml:space="preserve">'Fut8</t>
  </si>
  <si>
    <t xml:space="preserve">'72007749</t>
  </si>
  <si>
    <t xml:space="preserve">fucosyltransferase 8</t>
  </si>
  <si>
    <t xml:space="preserve">'69262278</t>
  </si>
  <si>
    <t xml:space="preserve">'71016617</t>
  </si>
  <si>
    <t xml:space="preserve">'Sirt2</t>
  </si>
  <si>
    <t xml:space="preserve">'74990520</t>
  </si>
  <si>
    <t xml:space="preserve">sirtuin 2 (silent mating type information regulation 2, homolog) 2 (S. cerevisiae)</t>
  </si>
  <si>
    <t xml:space="preserve">'5930422O12Rik</t>
  </si>
  <si>
    <t xml:space="preserve">'69444735</t>
  </si>
  <si>
    <t xml:space="preserve">RIKEN cDNA 5930422O12 gene</t>
  </si>
  <si>
    <t xml:space="preserve">'5730455P16Rik</t>
  </si>
  <si>
    <t xml:space="preserve">'69013744</t>
  </si>
  <si>
    <t xml:space="preserve">RIKEN cDNA 5730455P16 gene</t>
  </si>
  <si>
    <t xml:space="preserve">'9430020K01Rik</t>
  </si>
  <si>
    <t xml:space="preserve">'75988537</t>
  </si>
  <si>
    <t xml:space="preserve">RIKEN cDNA 9430020K01 gene</t>
  </si>
  <si>
    <t xml:space="preserve">'Pcdhb22</t>
  </si>
  <si>
    <t xml:space="preserve">'77620845</t>
  </si>
  <si>
    <t xml:space="preserve">protocadherin beta 22</t>
  </si>
  <si>
    <t xml:space="preserve">'Casd1</t>
  </si>
  <si>
    <t xml:space="preserve">'77620473</t>
  </si>
  <si>
    <t xml:space="preserve">CAS1 domain containing 1</t>
  </si>
  <si>
    <t xml:space="preserve">'Tbc1d9b</t>
  </si>
  <si>
    <t xml:space="preserve">'70542909</t>
  </si>
  <si>
    <t xml:space="preserve">TBC1 domain family, member 9B</t>
  </si>
  <si>
    <t xml:space="preserve">'Cldn5</t>
  </si>
  <si>
    <t xml:space="preserve">'79490120</t>
  </si>
  <si>
    <t xml:space="preserve">claudin 5</t>
  </si>
  <si>
    <t xml:space="preserve">'Zbtb24</t>
  </si>
  <si>
    <t xml:space="preserve">'73592542</t>
  </si>
  <si>
    <t xml:space="preserve">zinc finger and BTB domain containing 24</t>
  </si>
  <si>
    <t xml:space="preserve">'Slc44a2</t>
  </si>
  <si>
    <t xml:space="preserve">'79756317</t>
  </si>
  <si>
    <t xml:space="preserve">solute carrier family 44, member 2</t>
  </si>
  <si>
    <t xml:space="preserve">'Sema6a</t>
  </si>
  <si>
    <t xml:space="preserve">'68844851</t>
  </si>
  <si>
    <t xml:space="preserve">sema domain, transmembrane domain (TM), and cytoplasmic domain, (semaphorin) 6A</t>
  </si>
  <si>
    <t xml:space="preserve">'Grik3</t>
  </si>
  <si>
    <t xml:space="preserve">'75749418</t>
  </si>
  <si>
    <t xml:space="preserve">glutamate receptor, ionotropic, kainate 3</t>
  </si>
  <si>
    <t xml:space="preserve">'77790714</t>
  </si>
  <si>
    <t xml:space="preserve">'Cdk4</t>
  </si>
  <si>
    <t xml:space="preserve">'79677345</t>
  </si>
  <si>
    <t xml:space="preserve">cyclin-dependent kinase 4</t>
  </si>
  <si>
    <t xml:space="preserve">'Sub1</t>
  </si>
  <si>
    <t xml:space="preserve">'356490</t>
  </si>
  <si>
    <t xml:space="preserve">SUB1 homolog (S. cerevisia</t>
  </si>
  <si>
    <t xml:space="preserve">'Nfrkb</t>
  </si>
  <si>
    <t xml:space="preserve">'75831740</t>
  </si>
  <si>
    <t xml:space="preserve">nuclear factor related to kappa B binding protein</t>
  </si>
  <si>
    <t xml:space="preserve">'Rpn1</t>
  </si>
  <si>
    <t xml:space="preserve">'638734</t>
  </si>
  <si>
    <t xml:space="preserve">ribophorin I</t>
  </si>
  <si>
    <t xml:space="preserve">'Slc2a1</t>
  </si>
  <si>
    <t xml:space="preserve">'69873875</t>
  </si>
  <si>
    <t xml:space="preserve">solute carrier family 2 (facilitated glucose transporter), member 1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75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selection pane="topLeft" activeCell="F3" activeCellId="0" sqref="F3"/>
    </sheetView>
  </sheetViews>
  <sheetFormatPr defaultColWidth="11.5625" defaultRowHeight="12.75" zeroHeight="false" outlineLevelRow="0" outlineLevelCol="0"/>
  <cols>
    <col collapsed="false" customWidth="true" hidden="false" outlineLevel="0" max="3" min="1" style="0" width="8.99"/>
    <col collapsed="false" customWidth="true" hidden="false" outlineLevel="0" max="4" min="4" style="0" width="31.42"/>
    <col collapsed="false" customWidth="true" hidden="false" outlineLevel="0" max="5" min="5" style="0" width="8.99"/>
    <col collapsed="false" customWidth="true" hidden="false" outlineLevel="0" max="6" min="6" style="0" width="13.99"/>
    <col collapsed="false" customWidth="true" hidden="false" outlineLevel="0" max="7" min="7" style="0" width="12.42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customFormat="false" ht="12.75" hidden="false" customHeight="false" outlineLevel="0" collapsed="false">
      <c r="A2" s="0" t="n">
        <v>0</v>
      </c>
      <c r="B2" s="0" t="s">
        <v>7</v>
      </c>
      <c r="C2" s="0" t="s">
        <v>8</v>
      </c>
      <c r="D2" s="0" t="s">
        <v>9</v>
      </c>
      <c r="E2" s="0" t="n">
        <v>53328</v>
      </c>
      <c r="F2" s="0" t="str">
        <f aca="false">HYPERLINK("http://mouse.brain-map.org/brain/Pgrmc1/797.html?ispopup=true","Series summary")</f>
        <v>Series summary</v>
      </c>
      <c r="G2" s="0" t="str">
        <f aca="false">HYPERLINK("http://mouse.brain-map.org/brain/Pgrmc1/797/thumbnails.html?ispopup=true","Thumbnails")</f>
        <v>Thumbnails</v>
      </c>
    </row>
    <row r="3" customFormat="false" ht="12.75" hidden="false" customHeight="false" outlineLevel="0" collapsed="false">
      <c r="A3" s="0" t="n">
        <v>1</v>
      </c>
      <c r="B3" s="0" t="s">
        <v>10</v>
      </c>
      <c r="C3" s="0" t="s">
        <v>11</v>
      </c>
      <c r="D3" s="0" t="s">
        <v>12</v>
      </c>
      <c r="E3" s="0" t="n">
        <v>67712</v>
      </c>
      <c r="F3" s="0" t="str">
        <f aca="false">HYPERLINK("http://mouse.brain-map.org/brain/Slc25a37/68445000.html?ispopup=true","Series summary")</f>
        <v>Series summary</v>
      </c>
      <c r="G3" s="0" t="str">
        <f aca="false">HYPERLINK("http://mouse.brain-map.org/brain/Slc25a37/68445000/thumbnails.html?ispopup=true","Thumbnails")</f>
        <v>Thumbnails</v>
      </c>
    </row>
    <row r="4" customFormat="false" ht="12.75" hidden="false" customHeight="false" outlineLevel="0" collapsed="false">
      <c r="A4" s="0" t="n">
        <v>2</v>
      </c>
      <c r="B4" s="0" t="s">
        <v>13</v>
      </c>
      <c r="C4" s="0" t="s">
        <v>14</v>
      </c>
      <c r="D4" s="0" t="s">
        <v>15</v>
      </c>
      <c r="E4" s="0" t="n">
        <v>18545</v>
      </c>
      <c r="F4" s="0" t="str">
        <f aca="false">HYPERLINK("http://mouse.brain-map.org/brain/Pcp2/77413702.html?ispopup=true","Series summary")</f>
        <v>Series summary</v>
      </c>
      <c r="G4" s="0" t="str">
        <f aca="false">HYPERLINK("http://mouse.brain-map.org/brain/Pcp2/77413702/thumbnails.html?ispopup=true","Thumbnails")</f>
        <v>Thumbnails</v>
      </c>
    </row>
    <row r="5" customFormat="false" ht="12.75" hidden="false" customHeight="false" outlineLevel="0" collapsed="false">
      <c r="A5" s="0" t="n">
        <v>3</v>
      </c>
      <c r="B5" s="0" t="s">
        <v>16</v>
      </c>
      <c r="C5" s="0" t="s">
        <v>17</v>
      </c>
      <c r="D5" s="0" t="s">
        <v>18</v>
      </c>
      <c r="E5" s="0" t="n">
        <v>14427</v>
      </c>
      <c r="F5" s="0" t="str">
        <f aca="false">HYPERLINK("http://mouse.brain-map.org/brain/Galr1/80514053.html?ispopup=true","Series summary")</f>
        <v>Series summary</v>
      </c>
      <c r="G5" s="0" t="str">
        <f aca="false">HYPERLINK("http://mouse.brain-map.org/brain/Galr1/80514053/thumbnails.html?ispopup=true","Thumbnails")</f>
        <v>Thumbnails</v>
      </c>
    </row>
    <row r="6" customFormat="false" ht="12.75" hidden="false" customHeight="false" outlineLevel="0" collapsed="false">
      <c r="A6" s="0" t="n">
        <v>4</v>
      </c>
      <c r="B6" s="0" t="s">
        <v>19</v>
      </c>
      <c r="C6" s="0" t="s">
        <v>20</v>
      </c>
      <c r="D6" s="0" t="s">
        <v>21</v>
      </c>
      <c r="E6" s="0" t="n">
        <v>67334</v>
      </c>
      <c r="F6" s="0" t="str">
        <f aca="false">HYPERLINK("http://mouse.brain-map.org/brain/1700054O13Rik/69117086.html?ispopup=true","Series summary")</f>
        <v>Series summary</v>
      </c>
      <c r="G6" s="0" t="str">
        <f aca="false">HYPERLINK("http://mouse.brain-map.org/brain/1700054O13Rik/69117086/thumbnails.html?ispopup=true","Thumbnails")</f>
        <v>Thumbnails</v>
      </c>
    </row>
    <row r="7" customFormat="false" ht="12.75" hidden="false" customHeight="false" outlineLevel="0" collapsed="false">
      <c r="A7" s="0" t="n">
        <v>5</v>
      </c>
      <c r="B7" s="0" t="s">
        <v>22</v>
      </c>
      <c r="C7" s="0" t="s">
        <v>23</v>
      </c>
      <c r="D7" s="0" t="s">
        <v>24</v>
      </c>
      <c r="E7" s="0" t="n">
        <v>228730</v>
      </c>
      <c r="F7" s="0" t="str">
        <f aca="false">HYPERLINK("http://mouse.brain-map.org/brain/Gm114/70295882.html?ispopup=true","Series summary")</f>
        <v>Series summary</v>
      </c>
      <c r="G7" s="0" t="str">
        <f aca="false">HYPERLINK("http://mouse.brain-map.org/brain/Gm114/70295882/thumbnails.html?ispopup=true","Thumbnails")</f>
        <v>Thumbnails</v>
      </c>
    </row>
    <row r="8" customFormat="false" ht="12.75" hidden="false" customHeight="false" outlineLevel="0" collapsed="false">
      <c r="A8" s="0" t="n">
        <v>6</v>
      </c>
      <c r="B8" s="0" t="s">
        <v>25</v>
      </c>
      <c r="C8" s="0" t="s">
        <v>26</v>
      </c>
      <c r="D8" s="0" t="s">
        <v>27</v>
      </c>
      <c r="E8" s="0" t="n">
        <v>116904</v>
      </c>
      <c r="F8" s="0" t="str">
        <f aca="false">HYPERLINK("http://mouse.brain-map.org/brain/Alpk3/71574473.html?ispopup=true","Series summary")</f>
        <v>Series summary</v>
      </c>
      <c r="G8" s="0" t="str">
        <f aca="false">HYPERLINK("http://mouse.brain-map.org/brain/Alpk3/71574473/thumbnails.html?ispopup=true","Thumbnails")</f>
        <v>Thumbnails</v>
      </c>
    </row>
    <row r="9" customFormat="false" ht="12.75" hidden="false" customHeight="false" outlineLevel="0" collapsed="false">
      <c r="A9" s="0" t="n">
        <v>7</v>
      </c>
      <c r="B9" s="0" t="s">
        <v>28</v>
      </c>
      <c r="C9" s="0" t="s">
        <v>29</v>
      </c>
      <c r="D9" s="0" t="s">
        <v>30</v>
      </c>
      <c r="E9" s="0" t="n">
        <v>242384</v>
      </c>
      <c r="F9" s="0" t="str">
        <f aca="false">HYPERLINK("http://mouse.brain-map.org/brain/Lrrn6c/72128919.html?ispopup=true","Series summary")</f>
        <v>Series summary</v>
      </c>
      <c r="G9" s="0" t="str">
        <f aca="false">HYPERLINK("http://mouse.brain-map.org/brain/Lrrn6c/72128919/thumbnails.html?ispopup=true","Thumbnails")</f>
        <v>Thumbnails</v>
      </c>
    </row>
    <row r="10" customFormat="false" ht="12.75" hidden="false" customHeight="false" outlineLevel="0" collapsed="false">
      <c r="A10" s="0" t="n">
        <v>8</v>
      </c>
      <c r="B10" s="0" t="s">
        <v>31</v>
      </c>
      <c r="C10" s="0" t="s">
        <v>32</v>
      </c>
      <c r="D10" s="0" t="s">
        <v>33</v>
      </c>
      <c r="E10" s="0" t="n">
        <v>195726</v>
      </c>
      <c r="F10" s="0" t="str">
        <f aca="false">HYPERLINK("http://mouse.brain-map.org/brain/Gm47/70565879.html?ispopup=true","Series summary")</f>
        <v>Series summary</v>
      </c>
      <c r="G10" s="0" t="str">
        <f aca="false">HYPERLINK("http://mouse.brain-map.org/brain/Gm47/70565879/thumbnails.html?ispopup=true","Thumbnails")</f>
        <v>Thumbnails</v>
      </c>
    </row>
    <row r="11" customFormat="false" ht="12.75" hidden="false" customHeight="false" outlineLevel="0" collapsed="false">
      <c r="A11" s="0" t="n">
        <v>9</v>
      </c>
      <c r="B11" s="0" t="s">
        <v>34</v>
      </c>
      <c r="C11" s="0" t="s">
        <v>35</v>
      </c>
      <c r="D11" s="0" t="s">
        <v>36</v>
      </c>
      <c r="E11" s="0" t="n">
        <v>240058</v>
      </c>
      <c r="F11" s="0" t="str">
        <f aca="false">HYPERLINK("http://mouse.brain-map.org/brain/Cpne5/544709.html?ispopup=true","Series summary")</f>
        <v>Series summary</v>
      </c>
      <c r="G11" s="0" t="str">
        <f aca="false">HYPERLINK("http://mouse.brain-map.org/brain/Cpne5/544709/thumbnails.html?ispopup=true","Thumbnails")</f>
        <v>Thumbnails</v>
      </c>
    </row>
    <row r="12" customFormat="false" ht="12.75" hidden="false" customHeight="false" outlineLevel="0" collapsed="false">
      <c r="A12" s="0" t="n">
        <v>10</v>
      </c>
      <c r="B12" s="0" t="s">
        <v>37</v>
      </c>
      <c r="C12" s="0" t="s">
        <v>38</v>
      </c>
      <c r="D12" s="0" t="s">
        <v>39</v>
      </c>
      <c r="E12" s="0" t="n">
        <v>18101</v>
      </c>
      <c r="F12" s="0" t="str">
        <f aca="false">HYPERLINK("http://mouse.brain-map.org/brain/Nmbr/77332086.html?ispopup=true","Series summary")</f>
        <v>Series summary</v>
      </c>
      <c r="G12" s="0" t="str">
        <f aca="false">HYPERLINK("http://mouse.brain-map.org/brain/Nmbr/77332086/thumbnails.html?ispopup=true","Thumbnails")</f>
        <v>Thumbnails</v>
      </c>
    </row>
    <row r="13" customFormat="false" ht="12.75" hidden="false" customHeight="false" outlineLevel="0" collapsed="false">
      <c r="A13" s="0" t="n">
        <v>11</v>
      </c>
      <c r="B13" s="0" t="s">
        <v>40</v>
      </c>
      <c r="C13" s="0" t="s">
        <v>41</v>
      </c>
      <c r="D13" s="0" t="s">
        <v>42</v>
      </c>
      <c r="E13" s="0" t="n">
        <v>212085</v>
      </c>
      <c r="F13" s="0" t="str">
        <f aca="false">HYPERLINK("http://mouse.brain-map.org/brain/Trim52/70205626.html?ispopup=true","Series summary")</f>
        <v>Series summary</v>
      </c>
      <c r="G13" s="0" t="str">
        <f aca="false">HYPERLINK("http://mouse.brain-map.org/brain/Trim52/70205626/thumbnails.html?ispopup=true","Thumbnails")</f>
        <v>Thumbnails</v>
      </c>
    </row>
    <row r="14" customFormat="false" ht="12.75" hidden="false" customHeight="false" outlineLevel="0" collapsed="false">
      <c r="A14" s="0" t="n">
        <v>12</v>
      </c>
      <c r="B14" s="0" t="s">
        <v>43</v>
      </c>
      <c r="C14" s="0" t="s">
        <v>44</v>
      </c>
      <c r="D14" s="0" t="s">
        <v>45</v>
      </c>
      <c r="E14" s="0" t="n">
        <v>102502</v>
      </c>
      <c r="F14" s="0" t="str">
        <f aca="false">HYPERLINK("http://mouse.brain-map.org/brain/AI427122/71495698.html?ispopup=true","Series summary")</f>
        <v>Series summary</v>
      </c>
      <c r="G14" s="0" t="str">
        <f aca="false">HYPERLINK("http://mouse.brain-map.org/brain/AI427122/71495698/thumbnails.html?ispopup=true","Thumbnails")</f>
        <v>Thumbnails</v>
      </c>
    </row>
    <row r="15" customFormat="false" ht="12.75" hidden="false" customHeight="false" outlineLevel="0" collapsed="false">
      <c r="A15" s="0" t="n">
        <v>13</v>
      </c>
      <c r="B15" s="0" t="s">
        <v>46</v>
      </c>
      <c r="C15" s="0" t="s">
        <v>47</v>
      </c>
      <c r="D15" s="0" t="s">
        <v>48</v>
      </c>
      <c r="E15" s="0" t="n">
        <v>70129</v>
      </c>
      <c r="F15" s="0" t="str">
        <f aca="false">HYPERLINK("http://mouse.brain-map.org/brain/Slc44a4/68321886.html?ispopup=true","Series summary")</f>
        <v>Series summary</v>
      </c>
      <c r="G15" s="0" t="str">
        <f aca="false">HYPERLINK("http://mouse.brain-map.org/brain/Slc44a4/68321886/thumbnails.html?ispopup=true","Thumbnails")</f>
        <v>Thumbnails</v>
      </c>
    </row>
    <row r="16" customFormat="false" ht="12.75" hidden="false" customHeight="false" outlineLevel="0" collapsed="false">
      <c r="A16" s="0" t="n">
        <v>14</v>
      </c>
      <c r="B16" s="0" t="s">
        <v>49</v>
      </c>
      <c r="C16" s="0" t="s">
        <v>50</v>
      </c>
      <c r="D16" s="0" t="s">
        <v>51</v>
      </c>
      <c r="E16" s="0" t="n">
        <v>18187</v>
      </c>
      <c r="F16" s="0" t="str">
        <f aca="false">HYPERLINK("http://mouse.brain-map.org/brain/Nrp2/80514091.html?ispopup=true","Series summary")</f>
        <v>Series summary</v>
      </c>
      <c r="G16" s="0" t="str">
        <f aca="false">HYPERLINK("http://mouse.brain-map.org/brain/Nrp2/80514091/thumbnails.html?ispopup=true","Thumbnails")</f>
        <v>Thumbnails</v>
      </c>
    </row>
    <row r="17" customFormat="false" ht="12.75" hidden="false" customHeight="false" outlineLevel="0" collapsed="false">
      <c r="A17" s="0" t="n">
        <v>15</v>
      </c>
      <c r="B17" s="0" t="s">
        <v>52</v>
      </c>
      <c r="C17" s="0" t="s">
        <v>53</v>
      </c>
      <c r="D17" s="0" t="s">
        <v>54</v>
      </c>
      <c r="E17" s="0" t="n">
        <v>11745</v>
      </c>
      <c r="F17" s="0" t="str">
        <f aca="false">HYPERLINK("http://mouse.brain-map.org/brain/Anxa3/69526665.html?ispopup=true","Series summary")</f>
        <v>Series summary</v>
      </c>
      <c r="G17" s="0" t="str">
        <f aca="false">HYPERLINK("http://mouse.brain-map.org/brain/Anxa3/69526665/thumbnails.html?ispopup=true","Thumbnails")</f>
        <v>Thumbnails</v>
      </c>
    </row>
    <row r="18" customFormat="false" ht="12.75" hidden="false" customHeight="false" outlineLevel="0" collapsed="false">
      <c r="A18" s="0" t="n">
        <v>16</v>
      </c>
      <c r="B18" s="0" t="s">
        <v>55</v>
      </c>
      <c r="C18" s="0" t="s">
        <v>56</v>
      </c>
      <c r="D18" s="0" t="s">
        <v>57</v>
      </c>
      <c r="E18" s="0" t="s">
        <v>58</v>
      </c>
      <c r="F18" s="0" t="str">
        <f aca="false">HYPERLINK("http://mouse.brain-map.org/brain/A930033C23Rik*/74300717.html?ispopup=true","Series summary")</f>
        <v>Series summary</v>
      </c>
      <c r="G18" s="0" t="str">
        <f aca="false">HYPERLINK("http://mouse.brain-map.org/brain/A930033C23Rik*/74300717/thumbnails.html?ispopup=true","Thumbnails")</f>
        <v>Thumbnails</v>
      </c>
    </row>
    <row r="19" customFormat="false" ht="12.75" hidden="false" customHeight="false" outlineLevel="0" collapsed="false">
      <c r="A19" s="0" t="n">
        <v>17</v>
      </c>
      <c r="B19" s="0" t="s">
        <v>59</v>
      </c>
      <c r="C19" s="0" t="s">
        <v>60</v>
      </c>
      <c r="D19" s="0" t="s">
        <v>61</v>
      </c>
      <c r="E19" s="0" t="n">
        <v>21334</v>
      </c>
      <c r="F19" s="0" t="str">
        <f aca="false">HYPERLINK("http://mouse.brain-map.org/brain/Tac2/77279001.html?ispopup=true","Series summary")</f>
        <v>Series summary</v>
      </c>
      <c r="G19" s="0" t="str">
        <f aca="false">HYPERLINK("http://mouse.brain-map.org/brain/Tac2/77279001/thumbnails.html?ispopup=true","Thumbnails")</f>
        <v>Thumbnails</v>
      </c>
    </row>
    <row r="20" customFormat="false" ht="12.75" hidden="false" customHeight="false" outlineLevel="0" collapsed="false">
      <c r="A20" s="0" t="n">
        <v>18</v>
      </c>
      <c r="B20" s="0" t="s">
        <v>62</v>
      </c>
      <c r="C20" s="0" t="s">
        <v>63</v>
      </c>
      <c r="D20" s="0" t="s">
        <v>64</v>
      </c>
      <c r="E20" s="0" t="n">
        <v>239126</v>
      </c>
      <c r="F20" s="0" t="str">
        <f aca="false">HYPERLINK("http://mouse.brain-map.org/brain/C1qtnf9/70228041.html?ispopup=true","Series summary")</f>
        <v>Series summary</v>
      </c>
      <c r="G20" s="0" t="str">
        <f aca="false">HYPERLINK("http://mouse.brain-map.org/brain/C1qtnf9/70228041/thumbnails.html?ispopup=true","Thumbnails")</f>
        <v>Thumbnails</v>
      </c>
    </row>
    <row r="21" customFormat="false" ht="12.75" hidden="false" customHeight="false" outlineLevel="0" collapsed="false">
      <c r="A21" s="0" t="n">
        <v>19</v>
      </c>
      <c r="B21" s="0" t="s">
        <v>65</v>
      </c>
      <c r="C21" s="0" t="s">
        <v>66</v>
      </c>
      <c r="D21" s="0" t="s">
        <v>67</v>
      </c>
      <c r="E21" s="0" t="n">
        <v>170643</v>
      </c>
      <c r="F21" s="0" t="str">
        <f aca="false">HYPERLINK("http://mouse.brain-map.org/brain/Kirrel1/71613657.html?ispopup=true","Series summary")</f>
        <v>Series summary</v>
      </c>
      <c r="G21" s="0" t="str">
        <f aca="false">HYPERLINK("http://mouse.brain-map.org/brain/Kirrel1/71613657/thumbnails.html?ispopup=true","Thumbnails")</f>
        <v>Thumbnails</v>
      </c>
    </row>
    <row r="22" customFormat="false" ht="12.75" hidden="false" customHeight="false" outlineLevel="0" collapsed="false">
      <c r="A22" s="0" t="n">
        <v>20</v>
      </c>
      <c r="B22" s="0" t="s">
        <v>68</v>
      </c>
      <c r="C22" s="0" t="s">
        <v>69</v>
      </c>
      <c r="D22" s="0" t="s">
        <v>70</v>
      </c>
      <c r="E22" s="0" t="n">
        <v>239336</v>
      </c>
      <c r="F22" s="0" t="str">
        <f aca="false">HYPERLINK("http://mouse.brain-map.org/brain/Rxfp3/80342202.html?ispopup=true","Series summary")</f>
        <v>Series summary</v>
      </c>
      <c r="G22" s="0" t="str">
        <f aca="false">HYPERLINK("http://mouse.brain-map.org/brain/Rxfp3/80342202/thumbnails.html?ispopup=true","Thumbnails")</f>
        <v>Thumbnails</v>
      </c>
    </row>
    <row r="23" customFormat="false" ht="12.75" hidden="false" customHeight="false" outlineLevel="0" collapsed="false">
      <c r="A23" s="0" t="n">
        <v>21</v>
      </c>
      <c r="B23" s="0" t="s">
        <v>71</v>
      </c>
      <c r="C23" s="0" t="s">
        <v>72</v>
      </c>
      <c r="D23" s="0" t="s">
        <v>73</v>
      </c>
      <c r="E23" s="0" t="n">
        <v>22318</v>
      </c>
      <c r="F23" s="0" t="str">
        <f aca="false">HYPERLINK("http://mouse.brain-map.org/brain/Vamp2/1093.html?ispopup=true","Series summary")</f>
        <v>Series summary</v>
      </c>
      <c r="G23" s="0" t="str">
        <f aca="false">HYPERLINK("http://mouse.brain-map.org/brain/Vamp2/1093/thumbnails.html?ispopup=true","Thumbnails")</f>
        <v>Thumbnails</v>
      </c>
    </row>
    <row r="24" customFormat="false" ht="12.75" hidden="false" customHeight="false" outlineLevel="0" collapsed="false">
      <c r="A24" s="0" t="n">
        <v>22</v>
      </c>
      <c r="B24" s="0" t="s">
        <v>74</v>
      </c>
      <c r="C24" s="0" t="s">
        <v>75</v>
      </c>
      <c r="D24" s="0" t="s">
        <v>76</v>
      </c>
      <c r="E24" s="0" t="n">
        <v>19739</v>
      </c>
      <c r="F24" s="0" t="str">
        <f aca="false">HYPERLINK("http://mouse.brain-map.org/brain/Rgs9/73521819.html?ispopup=true","Series summary")</f>
        <v>Series summary</v>
      </c>
      <c r="G24" s="0" t="str">
        <f aca="false">HYPERLINK("http://mouse.brain-map.org/brain/Rgs9/73521819/thumbnails.html?ispopup=true","Thumbnails")</f>
        <v>Thumbnails</v>
      </c>
    </row>
    <row r="25" customFormat="false" ht="12.75" hidden="false" customHeight="false" outlineLevel="0" collapsed="false">
      <c r="A25" s="0" t="n">
        <v>23</v>
      </c>
      <c r="B25" s="0" t="s">
        <v>77</v>
      </c>
      <c r="C25" s="0" t="s">
        <v>78</v>
      </c>
      <c r="D25" s="0" t="s">
        <v>79</v>
      </c>
      <c r="E25" s="0" t="n">
        <v>218695</v>
      </c>
      <c r="F25" s="0" t="str">
        <f aca="false">HYPERLINK("http://mouse.brain-map.org/brain/LOC218695/70725001.html?ispopup=true","Series summary")</f>
        <v>Series summary</v>
      </c>
      <c r="G25" s="0" t="str">
        <f aca="false">HYPERLINK("http://mouse.brain-map.org/brain/LOC218695/70725001/thumbnails.html?ispopup=true","Thumbnails")</f>
        <v>Thumbnails</v>
      </c>
    </row>
    <row r="26" customFormat="false" ht="12.75" hidden="false" customHeight="false" outlineLevel="0" collapsed="false">
      <c r="A26" s="0" t="n">
        <v>24</v>
      </c>
      <c r="B26" s="0" t="s">
        <v>80</v>
      </c>
      <c r="C26" s="0" t="s">
        <v>81</v>
      </c>
      <c r="D26" s="0" t="s">
        <v>82</v>
      </c>
      <c r="E26" s="0" t="n">
        <v>22138</v>
      </c>
      <c r="F26" s="0" t="str">
        <f aca="false">HYPERLINK("http://mouse.brain-map.org/brain/Ttn/74047746.html?ispopup=true","Series summary")</f>
        <v>Series summary</v>
      </c>
      <c r="G26" s="0" t="str">
        <f aca="false">HYPERLINK("http://mouse.brain-map.org/brain/Ttn/74047746/thumbnails.html?ispopup=true","Thumbnails")</f>
        <v>Thumbnails</v>
      </c>
    </row>
    <row r="27" customFormat="false" ht="12.75" hidden="false" customHeight="false" outlineLevel="0" collapsed="false">
      <c r="A27" s="0" t="n">
        <v>25</v>
      </c>
      <c r="B27" s="0" t="s">
        <v>83</v>
      </c>
      <c r="C27" s="0" t="s">
        <v>84</v>
      </c>
      <c r="D27" s="0" t="s">
        <v>85</v>
      </c>
      <c r="E27" s="0" t="n">
        <v>320292</v>
      </c>
      <c r="F27" s="0" t="str">
        <f aca="false">HYPERLINK("http://mouse.brain-map.org/brain/Rasgef1b/71358553.html?ispopup=true","Series summary")</f>
        <v>Series summary</v>
      </c>
      <c r="G27" s="0" t="str">
        <f aca="false">HYPERLINK("http://mouse.brain-map.org/brain/Rasgef1b/71358553/thumbnails.html?ispopup=true","Thumbnails")</f>
        <v>Thumbnails</v>
      </c>
    </row>
    <row r="28" customFormat="false" ht="12.75" hidden="false" customHeight="false" outlineLevel="0" collapsed="false">
      <c r="A28" s="0" t="n">
        <v>26</v>
      </c>
      <c r="B28" s="0" t="s">
        <v>86</v>
      </c>
      <c r="C28" s="0" t="s">
        <v>87</v>
      </c>
      <c r="D28" s="0" t="s">
        <v>88</v>
      </c>
      <c r="E28" s="0" t="n">
        <v>13618</v>
      </c>
      <c r="F28" s="0" t="str">
        <f aca="false">HYPERLINK("http://mouse.brain-map.org/brain/Ednrb/70431307.html?ispopup=true","Series summary")</f>
        <v>Series summary</v>
      </c>
      <c r="G28" s="0" t="str">
        <f aca="false">HYPERLINK("http://mouse.brain-map.org/brain/Ednrb/70431307/thumbnails.html?ispopup=true","Thumbnails")</f>
        <v>Thumbnails</v>
      </c>
    </row>
    <row r="29" customFormat="false" ht="12.75" hidden="false" customHeight="false" outlineLevel="0" collapsed="false">
      <c r="A29" s="0" t="n">
        <v>27</v>
      </c>
      <c r="B29" s="0" t="s">
        <v>89</v>
      </c>
      <c r="C29" s="0" t="s">
        <v>90</v>
      </c>
      <c r="D29" s="0" t="s">
        <v>91</v>
      </c>
      <c r="E29" s="0" t="n">
        <v>14734</v>
      </c>
      <c r="F29" s="0" t="str">
        <f aca="false">HYPERLINK("http://mouse.brain-map.org/brain/Gpc3/71020431.html?ispopup=true","Series summary")</f>
        <v>Series summary</v>
      </c>
      <c r="G29" s="0" t="str">
        <f aca="false">HYPERLINK("http://mouse.brain-map.org/brain/Gpc3/71020431/thumbnails.html?ispopup=true","Thumbnails")</f>
        <v>Thumbnails</v>
      </c>
    </row>
    <row r="30" customFormat="false" ht="12.75" hidden="false" customHeight="false" outlineLevel="0" collapsed="false">
      <c r="A30" s="0" t="n">
        <v>28</v>
      </c>
      <c r="B30" s="0" t="s">
        <v>92</v>
      </c>
      <c r="C30" s="0" t="s">
        <v>93</v>
      </c>
      <c r="D30" s="0" t="s">
        <v>94</v>
      </c>
      <c r="E30" s="0" t="n">
        <v>66643</v>
      </c>
      <c r="F30" s="0" t="str">
        <f aca="false">HYPERLINK("http://mouse.brain-map.org/brain/Lix1/643.html?ispopup=true","Series summary")</f>
        <v>Series summary</v>
      </c>
      <c r="G30" s="0" t="str">
        <f aca="false">HYPERLINK("http://mouse.brain-map.org/brain/Lix1/643/thumbnails.html?ispopup=true","Thumbnails")</f>
        <v>Thumbnails</v>
      </c>
    </row>
    <row r="31" customFormat="false" ht="12.75" hidden="false" customHeight="false" outlineLevel="0" collapsed="false">
      <c r="A31" s="0" t="n">
        <v>29</v>
      </c>
      <c r="B31" s="0" t="s">
        <v>95</v>
      </c>
      <c r="C31" s="0" t="s">
        <v>96</v>
      </c>
      <c r="D31" s="0" t="s">
        <v>97</v>
      </c>
      <c r="E31" s="0" t="n">
        <v>21452</v>
      </c>
      <c r="F31" s="0" t="str">
        <f aca="false">HYPERLINK("http://mouse.brain-map.org/brain/Tcn2/71924389.html?ispopup=true","Series summary")</f>
        <v>Series summary</v>
      </c>
      <c r="G31" s="0" t="str">
        <f aca="false">HYPERLINK("http://mouse.brain-map.org/brain/Tcn2/71924389/thumbnails.html?ispopup=true","Thumbnails")</f>
        <v>Thumbnails</v>
      </c>
    </row>
    <row r="32" customFormat="false" ht="12.75" hidden="false" customHeight="false" outlineLevel="0" collapsed="false">
      <c r="A32" s="0" t="n">
        <v>30</v>
      </c>
      <c r="B32" s="0" t="s">
        <v>98</v>
      </c>
      <c r="C32" s="0" t="s">
        <v>99</v>
      </c>
      <c r="D32" s="0" t="s">
        <v>100</v>
      </c>
      <c r="E32" s="0" t="n">
        <v>57279</v>
      </c>
      <c r="F32" s="0" t="str">
        <f aca="false">HYPERLINK("http://mouse.brain-map.org/brain/Slc25a20/68638005.html?ispopup=true","Series summary")</f>
        <v>Series summary</v>
      </c>
      <c r="G32" s="0" t="str">
        <f aca="false">HYPERLINK("http://mouse.brain-map.org/brain/Slc25a20/68638005/thumbnails.html?ispopup=true","Thumbnails")</f>
        <v>Thumbnails</v>
      </c>
    </row>
    <row r="33" customFormat="false" ht="12.75" hidden="false" customHeight="false" outlineLevel="0" collapsed="false">
      <c r="A33" s="0" t="n">
        <v>31</v>
      </c>
      <c r="B33" s="0" t="s">
        <v>101</v>
      </c>
      <c r="C33" s="0" t="s">
        <v>102</v>
      </c>
      <c r="D33" s="0" t="s">
        <v>103</v>
      </c>
      <c r="E33" s="0" t="n">
        <v>403171</v>
      </c>
      <c r="F33" s="0" t="str">
        <f aca="false">HYPERLINK("http://mouse.brain-map.org/brain/4930517K23Rik/69114168.html?ispopup=true","Series summary")</f>
        <v>Series summary</v>
      </c>
      <c r="G33" s="0" t="str">
        <f aca="false">HYPERLINK("http://mouse.brain-map.org/brain/4930517K23Rik/69114168/thumbnails.html?ispopup=true","Thumbnails")</f>
        <v>Thumbnails</v>
      </c>
    </row>
    <row r="34" customFormat="false" ht="12.75" hidden="false" customHeight="false" outlineLevel="0" collapsed="false">
      <c r="A34" s="0" t="n">
        <v>32</v>
      </c>
      <c r="B34" s="0" t="s">
        <v>104</v>
      </c>
      <c r="C34" s="0" t="s">
        <v>105</v>
      </c>
      <c r="D34" s="0" t="s">
        <v>106</v>
      </c>
      <c r="E34" s="0" t="n">
        <v>17868</v>
      </c>
      <c r="F34" s="0" t="str">
        <f aca="false">HYPERLINK("http://mouse.brain-map.org/brain/Mybpc3/77455149.html?ispopup=true","Series summary")</f>
        <v>Series summary</v>
      </c>
      <c r="G34" s="0" t="str">
        <f aca="false">HYPERLINK("http://mouse.brain-map.org/brain/Mybpc3/77455149/thumbnails.html?ispopup=true","Thumbnails")</f>
        <v>Thumbnails</v>
      </c>
    </row>
    <row r="35" customFormat="false" ht="12.75" hidden="false" customHeight="false" outlineLevel="0" collapsed="false">
      <c r="A35" s="0" t="n">
        <v>33</v>
      </c>
      <c r="B35" s="0" t="s">
        <v>107</v>
      </c>
      <c r="C35" s="0" t="s">
        <v>108</v>
      </c>
      <c r="D35" s="0" t="s">
        <v>109</v>
      </c>
      <c r="E35" s="0" t="n">
        <v>70693</v>
      </c>
      <c r="F35" s="0" t="str">
        <f aca="false">HYPERLINK("http://mouse.brain-map.org/brain/Gpr125/74988700.html?ispopup=true","Series summary")</f>
        <v>Series summary</v>
      </c>
      <c r="G35" s="0" t="str">
        <f aca="false">HYPERLINK("http://mouse.brain-map.org/brain/Gpr125/74988700/thumbnails.html?ispopup=true","Thumbnails")</f>
        <v>Thumbnails</v>
      </c>
    </row>
    <row r="36" customFormat="false" ht="12.75" hidden="false" customHeight="false" outlineLevel="0" collapsed="false">
      <c r="A36" s="0" t="n">
        <v>34</v>
      </c>
      <c r="B36" s="0" t="s">
        <v>110</v>
      </c>
      <c r="C36" s="0" t="s">
        <v>111</v>
      </c>
      <c r="D36" s="0" t="s">
        <v>112</v>
      </c>
      <c r="E36" s="0" t="n">
        <v>20872</v>
      </c>
      <c r="F36" s="0" t="str">
        <f aca="false">HYPERLINK("http://mouse.brain-map.org/brain/Stk16/68080710.html?ispopup=true","Series summary")</f>
        <v>Series summary</v>
      </c>
      <c r="G36" s="0" t="str">
        <f aca="false">HYPERLINK("http://mouse.brain-map.org/brain/Stk16/68080710/thumbnails.html?ispopup=true","Thumbnails")</f>
        <v>Thumbnails</v>
      </c>
    </row>
    <row r="37" customFormat="false" ht="12.75" hidden="false" customHeight="false" outlineLevel="0" collapsed="false">
      <c r="A37" s="0" t="n">
        <v>35</v>
      </c>
      <c r="B37" s="0" t="s">
        <v>113</v>
      </c>
      <c r="C37" s="0" t="s">
        <v>114</v>
      </c>
      <c r="D37" s="0" t="s">
        <v>115</v>
      </c>
      <c r="E37" s="0" t="n">
        <v>50780</v>
      </c>
      <c r="F37" s="0" t="str">
        <f aca="false">HYPERLINK("http://mouse.brain-map.org/brain/Rgs3/1822.html?ispopup=true","Series summary")</f>
        <v>Series summary</v>
      </c>
      <c r="G37" s="0" t="str">
        <f aca="false">HYPERLINK("http://mouse.brain-map.org/brain/Rgs3/1822/thumbnails.html?ispopup=true","Thumbnails")</f>
        <v>Thumbnails</v>
      </c>
    </row>
    <row r="38" customFormat="false" ht="12.75" hidden="false" customHeight="false" outlineLevel="0" collapsed="false">
      <c r="A38" s="0" t="n">
        <v>36</v>
      </c>
      <c r="B38" s="0" t="s">
        <v>116</v>
      </c>
      <c r="C38" s="0" t="s">
        <v>117</v>
      </c>
      <c r="D38" s="0" t="s">
        <v>118</v>
      </c>
      <c r="E38" s="0" t="n">
        <v>14702</v>
      </c>
      <c r="F38" s="0" t="str">
        <f aca="false">HYPERLINK("http://mouse.brain-map.org/brain/Gng2/77414160.html?ispopup=true","Series summary")</f>
        <v>Series summary</v>
      </c>
      <c r="G38" s="0" t="str">
        <f aca="false">HYPERLINK("http://mouse.brain-map.org/brain/Gng2/77414160/thumbnails.html?ispopup=true","Thumbnails")</f>
        <v>Thumbnails</v>
      </c>
    </row>
    <row r="39" customFormat="false" ht="12.75" hidden="false" customHeight="false" outlineLevel="0" collapsed="false">
      <c r="A39" s="0" t="n">
        <v>37</v>
      </c>
      <c r="B39" s="0" t="s">
        <v>119</v>
      </c>
      <c r="C39" s="0" t="s">
        <v>120</v>
      </c>
      <c r="D39" s="0" t="s">
        <v>121</v>
      </c>
      <c r="E39" s="0" t="n">
        <v>52793</v>
      </c>
      <c r="F39" s="0" t="str">
        <f aca="false">HYPERLINK("http://mouse.brain-map.org/brain/ORF9/74580865.html?ispopup=true","Series summary")</f>
        <v>Series summary</v>
      </c>
      <c r="G39" s="0" t="str">
        <f aca="false">HYPERLINK("http://mouse.brain-map.org/brain/ORF9/74580865/thumbnails.html?ispopup=true","Thumbnails")</f>
        <v>Thumbnails</v>
      </c>
    </row>
    <row r="40" customFormat="false" ht="12.75" hidden="false" customHeight="false" outlineLevel="0" collapsed="false">
      <c r="A40" s="0" t="n">
        <v>38</v>
      </c>
      <c r="B40" s="0" t="s">
        <v>122</v>
      </c>
      <c r="C40" s="0" t="s">
        <v>123</v>
      </c>
      <c r="D40" s="0" t="s">
        <v>124</v>
      </c>
      <c r="E40" s="0" t="n">
        <v>18145</v>
      </c>
      <c r="F40" s="0" t="str">
        <f aca="false">HYPERLINK("http://mouse.brain-map.org/brain/Npc1/71234644.html?ispopup=true","Series summary")</f>
        <v>Series summary</v>
      </c>
      <c r="G40" s="0" t="str">
        <f aca="false">HYPERLINK("http://mouse.brain-map.org/brain/Npc1/71234644/thumbnails.html?ispopup=true","Thumbnails")</f>
        <v>Thumbnails</v>
      </c>
    </row>
    <row r="41" customFormat="false" ht="12.75" hidden="false" customHeight="false" outlineLevel="0" collapsed="false">
      <c r="A41" s="0" t="n">
        <v>39</v>
      </c>
      <c r="B41" s="0" t="s">
        <v>125</v>
      </c>
      <c r="C41" s="0" t="s">
        <v>126</v>
      </c>
      <c r="D41" s="0" t="s">
        <v>127</v>
      </c>
      <c r="E41" s="0" t="n">
        <v>66715</v>
      </c>
      <c r="F41" s="0" t="str">
        <f aca="false">HYPERLINK("http://mouse.brain-map.org/brain/4921515J06Rik/69407821.html?ispopup=true","Series summary")</f>
        <v>Series summary</v>
      </c>
      <c r="G41" s="0" t="str">
        <f aca="false">HYPERLINK("http://mouse.brain-map.org/brain/4921515J06Rik/69407821/thumbnails.html?ispopup=true","Thumbnails")</f>
        <v>Thumbnails</v>
      </c>
    </row>
    <row r="42" customFormat="false" ht="12.75" hidden="false" customHeight="false" outlineLevel="0" collapsed="false">
      <c r="A42" s="0" t="n">
        <v>40</v>
      </c>
      <c r="B42" s="0" t="s">
        <v>128</v>
      </c>
      <c r="C42" s="0" t="s">
        <v>129</v>
      </c>
      <c r="D42" s="0" t="s">
        <v>130</v>
      </c>
      <c r="E42" s="0" t="n">
        <v>270156</v>
      </c>
      <c r="F42" s="0" t="str">
        <f aca="false">HYPERLINK("http://mouse.brain-map.org/brain/AU019823/77465050.html?ispopup=true","Series summary")</f>
        <v>Series summary</v>
      </c>
      <c r="G42" s="0" t="str">
        <f aca="false">HYPERLINK("http://mouse.brain-map.org/brain/AU019823/77465050/thumbnails.html?ispopup=true","Thumbnails")</f>
        <v>Thumbnails</v>
      </c>
    </row>
    <row r="43" customFormat="false" ht="12.75" hidden="false" customHeight="false" outlineLevel="0" collapsed="false">
      <c r="A43" s="0" t="n">
        <v>41</v>
      </c>
      <c r="B43" s="0" t="s">
        <v>131</v>
      </c>
      <c r="C43" s="0" t="s">
        <v>132</v>
      </c>
      <c r="D43" s="0" t="s">
        <v>133</v>
      </c>
      <c r="E43" s="0" t="n">
        <v>19279</v>
      </c>
      <c r="F43" s="0" t="str">
        <f aca="false">HYPERLINK("http://mouse.brain-map.org/brain/Ptprr/74882784.html?ispopup=true","Series summary")</f>
        <v>Series summary</v>
      </c>
      <c r="G43" s="0" t="str">
        <f aca="false">HYPERLINK("http://mouse.brain-map.org/brain/Ptprr/74882784/thumbnails.html?ispopup=true","Thumbnails")</f>
        <v>Thumbnails</v>
      </c>
    </row>
    <row r="44" customFormat="false" ht="12.75" hidden="false" customHeight="false" outlineLevel="0" collapsed="false">
      <c r="A44" s="0" t="n">
        <v>42</v>
      </c>
      <c r="B44" s="0" t="s">
        <v>134</v>
      </c>
      <c r="C44" s="0" t="s">
        <v>135</v>
      </c>
      <c r="D44" s="0" t="s">
        <v>136</v>
      </c>
      <c r="E44" s="0" t="n">
        <v>210962</v>
      </c>
      <c r="F44" s="0" t="str">
        <f aca="false">HYPERLINK("http://mouse.brain-map.org/brain/Gm597/70295620.html?ispopup=true","Series summary")</f>
        <v>Series summary</v>
      </c>
      <c r="G44" s="0" t="str">
        <f aca="false">HYPERLINK("http://mouse.brain-map.org/brain/Gm597/70295620/thumbnails.html?ispopup=true","Thumbnails")</f>
        <v>Thumbnails</v>
      </c>
    </row>
    <row r="45" customFormat="false" ht="12.75" hidden="false" customHeight="false" outlineLevel="0" collapsed="false">
      <c r="A45" s="0" t="n">
        <v>43</v>
      </c>
      <c r="B45" s="0" t="s">
        <v>137</v>
      </c>
      <c r="C45" s="0" t="s">
        <v>138</v>
      </c>
      <c r="D45" s="0" t="s">
        <v>139</v>
      </c>
      <c r="E45" s="0" t="n">
        <v>22045</v>
      </c>
      <c r="F45" s="0" t="str">
        <f aca="false">HYPERLINK("http://mouse.brain-map.org/brain/Trhr/79913245.html?ispopup=true","Series summary")</f>
        <v>Series summary</v>
      </c>
      <c r="G45" s="0" t="str">
        <f aca="false">HYPERLINK("http://mouse.brain-map.org/brain/Trhr/79913245/thumbnails.html?ispopup=true","Thumbnails")</f>
        <v>Thumbnails</v>
      </c>
    </row>
    <row r="46" customFormat="false" ht="12.75" hidden="false" customHeight="false" outlineLevel="0" collapsed="false">
      <c r="A46" s="0" t="n">
        <v>44</v>
      </c>
      <c r="B46" s="0" t="s">
        <v>140</v>
      </c>
      <c r="C46" s="0" t="s">
        <v>141</v>
      </c>
      <c r="D46" s="0" t="s">
        <v>142</v>
      </c>
      <c r="E46" s="0" t="n">
        <v>270190</v>
      </c>
      <c r="F46" s="0" t="str">
        <f aca="false">HYPERLINK("http://mouse.brain-map.org/brain/Ephb1/79677367.html?ispopup=true","Series summary")</f>
        <v>Series summary</v>
      </c>
      <c r="G46" s="0" t="str">
        <f aca="false">HYPERLINK("http://mouse.brain-map.org/brain/Ephb1/79677367/thumbnails.html?ispopup=true","Thumbnails")</f>
        <v>Thumbnails</v>
      </c>
    </row>
    <row r="47" customFormat="false" ht="12.75" hidden="false" customHeight="false" outlineLevel="0" collapsed="false">
      <c r="A47" s="0" t="n">
        <v>45</v>
      </c>
      <c r="B47" s="0" t="s">
        <v>143</v>
      </c>
      <c r="C47" s="0" t="s">
        <v>144</v>
      </c>
      <c r="D47" s="0" t="s">
        <v>145</v>
      </c>
      <c r="E47" s="0" t="n">
        <v>78076</v>
      </c>
      <c r="F47" s="0" t="str">
        <f aca="false">HYPERLINK("http://mouse.brain-map.org/brain/Lcn8/69114492.html?ispopup=true","Series summary")</f>
        <v>Series summary</v>
      </c>
      <c r="G47" s="0" t="str">
        <f aca="false">HYPERLINK("http://mouse.brain-map.org/brain/Lcn8/69114492/thumbnails.html?ispopup=true","Thumbnails")</f>
        <v>Thumbnails</v>
      </c>
    </row>
    <row r="48" customFormat="false" ht="12.75" hidden="false" customHeight="false" outlineLevel="0" collapsed="false">
      <c r="A48" s="0" t="n">
        <v>46</v>
      </c>
      <c r="B48" s="0" t="s">
        <v>146</v>
      </c>
      <c r="C48" s="0" t="s">
        <v>147</v>
      </c>
      <c r="D48" s="0" t="s">
        <v>148</v>
      </c>
      <c r="E48" s="0" t="n">
        <v>241489</v>
      </c>
      <c r="F48" s="0" t="str">
        <f aca="false">HYPERLINK("http://mouse.brain-map.org/brain/Pde11a/75081007.html?ispopup=true","Series summary")</f>
        <v>Series summary</v>
      </c>
      <c r="G48" s="0" t="str">
        <f aca="false">HYPERLINK("http://mouse.brain-map.org/brain/Pde11a/75081007/thumbnails.html?ispopup=true","Thumbnails")</f>
        <v>Thumbnails</v>
      </c>
    </row>
    <row r="49" customFormat="false" ht="12.75" hidden="false" customHeight="false" outlineLevel="0" collapsed="false">
      <c r="A49" s="0" t="n">
        <v>47</v>
      </c>
      <c r="B49" s="0" t="s">
        <v>149</v>
      </c>
      <c r="C49" s="0" t="s">
        <v>150</v>
      </c>
      <c r="D49" s="0" t="s">
        <v>151</v>
      </c>
      <c r="E49" s="0" t="n">
        <v>223255</v>
      </c>
      <c r="F49" s="0" t="str">
        <f aca="false">HYPERLINK("http://mouse.brain-map.org/brain/Stk24/73635773.html?ispopup=true","Series summary")</f>
        <v>Series summary</v>
      </c>
      <c r="G49" s="0" t="str">
        <f aca="false">HYPERLINK("http://mouse.brain-map.org/brain/Stk24/73635773/thumbnails.html?ispopup=true","Thumbnails")</f>
        <v>Thumbnails</v>
      </c>
    </row>
    <row r="50" customFormat="false" ht="12.75" hidden="false" customHeight="false" outlineLevel="0" collapsed="false">
      <c r="A50" s="0" t="n">
        <v>48</v>
      </c>
      <c r="B50" s="0" t="s">
        <v>152</v>
      </c>
      <c r="C50" s="0" t="s">
        <v>153</v>
      </c>
      <c r="D50" s="0" t="s">
        <v>154</v>
      </c>
      <c r="E50" s="0" t="n">
        <v>18003</v>
      </c>
      <c r="F50" s="0" t="str">
        <f aca="false">HYPERLINK("http://mouse.brain-map.org/brain/Nedd9/77790732.html?ispopup=true","Series summary")</f>
        <v>Series summary</v>
      </c>
      <c r="G50" s="0" t="str">
        <f aca="false">HYPERLINK("http://mouse.brain-map.org/brain/Nedd9/77790732/thumbnails.html?ispopup=true","Thumbnails")</f>
        <v>Thumbnails</v>
      </c>
    </row>
    <row r="51" customFormat="false" ht="12.75" hidden="false" customHeight="false" outlineLevel="0" collapsed="false">
      <c r="A51" s="0" t="n">
        <v>49</v>
      </c>
      <c r="B51" s="0" t="s">
        <v>155</v>
      </c>
      <c r="C51" s="0" t="s">
        <v>156</v>
      </c>
      <c r="D51" s="0" t="s">
        <v>157</v>
      </c>
      <c r="E51" s="0" t="n">
        <v>319630</v>
      </c>
      <c r="F51" s="0" t="str">
        <f aca="false">HYPERLINK("http://mouse.brain-map.org/brain/A130014H13Rik/75041574.html?ispopup=true","Series summary")</f>
        <v>Series summary</v>
      </c>
      <c r="G51" s="0" t="str">
        <f aca="false">HYPERLINK("http://mouse.brain-map.org/brain/A130014H13Rik/75041574/thumbnails.html?ispopup=true","Thumbnails")</f>
        <v>Thumbnails</v>
      </c>
    </row>
    <row r="52" customFormat="false" ht="12.75" hidden="false" customHeight="false" outlineLevel="0" collapsed="false">
      <c r="A52" s="0" t="n">
        <v>50</v>
      </c>
      <c r="B52" s="0" t="s">
        <v>158</v>
      </c>
      <c r="C52" s="0" t="s">
        <v>159</v>
      </c>
      <c r="D52" s="0" t="s">
        <v>160</v>
      </c>
      <c r="E52" s="0" t="n">
        <v>231549</v>
      </c>
      <c r="F52" s="0" t="str">
        <f aca="false">HYPERLINK("http://mouse.brain-map.org/brain/Lrrc8d/385997.html?ispopup=true","Series summary")</f>
        <v>Series summary</v>
      </c>
      <c r="G52" s="0" t="str">
        <f aca="false">HYPERLINK("http://mouse.brain-map.org/brain/Lrrc8d/385997/thumbnails.html?ispopup=true","Thumbnails")</f>
        <v>Thumbnails</v>
      </c>
    </row>
    <row r="53" customFormat="false" ht="12.75" hidden="false" customHeight="false" outlineLevel="0" collapsed="false">
      <c r="A53" s="0" t="n">
        <v>51</v>
      </c>
      <c r="B53" s="0" t="s">
        <v>161</v>
      </c>
      <c r="C53" s="0" t="s">
        <v>162</v>
      </c>
      <c r="D53" s="0" t="s">
        <v>163</v>
      </c>
      <c r="E53" s="0" t="n">
        <v>58237</v>
      </c>
      <c r="F53" s="0" t="str">
        <f aca="false">HYPERLINK("http://mouse.brain-map.org/brain/C030019F02Rik/1474.html?ispopup=true","Series summary")</f>
        <v>Series summary</v>
      </c>
      <c r="G53" s="0" t="str">
        <f aca="false">HYPERLINK("http://mouse.brain-map.org/brain/C030019F02Rik/1474/thumbnails.html?ispopup=true","Thumbnails")</f>
        <v>Thumbnails</v>
      </c>
    </row>
    <row r="54" customFormat="false" ht="12.75" hidden="false" customHeight="false" outlineLevel="0" collapsed="false">
      <c r="A54" s="0" t="n">
        <v>52</v>
      </c>
      <c r="B54" s="0" t="s">
        <v>164</v>
      </c>
      <c r="C54" s="0" t="s">
        <v>165</v>
      </c>
      <c r="D54" s="0" t="s">
        <v>166</v>
      </c>
      <c r="E54" s="0" t="n">
        <v>109620</v>
      </c>
      <c r="F54" s="0" t="str">
        <f aca="false">HYPERLINK("http://mouse.brain-map.org/brain/Dsp/76097696.html?ispopup=true","Series summary")</f>
        <v>Series summary</v>
      </c>
      <c r="G54" s="0" t="str">
        <f aca="false">HYPERLINK("http://mouse.brain-map.org/brain/Dsp/76097696/thumbnails.html?ispopup=true","Thumbnails")</f>
        <v>Thumbnails</v>
      </c>
    </row>
    <row r="55" customFormat="false" ht="12.75" hidden="false" customHeight="false" outlineLevel="0" collapsed="false">
      <c r="A55" s="0" t="n">
        <v>53</v>
      </c>
      <c r="B55" s="0" t="s">
        <v>167</v>
      </c>
      <c r="C55" s="0" t="s">
        <v>168</v>
      </c>
      <c r="D55" s="0" t="s">
        <v>169</v>
      </c>
      <c r="E55" s="0" t="n">
        <v>226610</v>
      </c>
      <c r="F55" s="0" t="str">
        <f aca="false">HYPERLINK("http://mouse.brain-map.org/brain/C030014K22Rik/72472750.html?ispopup=true","Series summary")</f>
        <v>Series summary</v>
      </c>
      <c r="G55" s="0" t="str">
        <f aca="false">HYPERLINK("http://mouse.brain-map.org/brain/C030014K22Rik/72472750/thumbnails.html?ispopup=true","Thumbnails")</f>
        <v>Thumbnails</v>
      </c>
    </row>
    <row r="56" customFormat="false" ht="12.75" hidden="false" customHeight="false" outlineLevel="0" collapsed="false">
      <c r="A56" s="0" t="n">
        <v>54</v>
      </c>
      <c r="B56" s="0" t="s">
        <v>170</v>
      </c>
      <c r="C56" s="0" t="s">
        <v>171</v>
      </c>
      <c r="D56" s="0" t="s">
        <v>172</v>
      </c>
      <c r="E56" s="0" t="n">
        <v>268391</v>
      </c>
      <c r="F56" s="0" t="str">
        <f aca="false">HYPERLINK("http://mouse.brain-map.org/brain/A830031A19Rik/74277746.html?ispopup=true","Series summary")</f>
        <v>Series summary</v>
      </c>
      <c r="G56" s="0" t="str">
        <f aca="false">HYPERLINK("http://mouse.brain-map.org/brain/A830031A19Rik/74277746/thumbnails.html?ispopup=true","Thumbnails")</f>
        <v>Thumbnails</v>
      </c>
    </row>
    <row r="57" customFormat="false" ht="12.75" hidden="false" customHeight="false" outlineLevel="0" collapsed="false">
      <c r="A57" s="0" t="n">
        <v>55</v>
      </c>
      <c r="B57" s="0" t="s">
        <v>173</v>
      </c>
      <c r="C57" s="0" t="s">
        <v>174</v>
      </c>
      <c r="D57" s="0" t="s">
        <v>175</v>
      </c>
      <c r="E57" s="0" t="n">
        <v>107585</v>
      </c>
      <c r="F57" s="0" t="str">
        <f aca="false">HYPERLINK("http://mouse.brain-map.org/brain/Dio3/70238866.html?ispopup=true","Series summary")</f>
        <v>Series summary</v>
      </c>
      <c r="G57" s="0" t="str">
        <f aca="false">HYPERLINK("http://mouse.brain-map.org/brain/Dio3/70238866/thumbnails.html?ispopup=true","Thumbnails")</f>
        <v>Thumbnails</v>
      </c>
    </row>
    <row r="58" customFormat="false" ht="12.75" hidden="false" customHeight="false" outlineLevel="0" collapsed="false">
      <c r="A58" s="0" t="n">
        <v>56</v>
      </c>
      <c r="B58" s="0" t="s">
        <v>176</v>
      </c>
      <c r="C58" s="0" t="s">
        <v>177</v>
      </c>
      <c r="D58" s="0" t="s">
        <v>178</v>
      </c>
      <c r="E58" s="0" t="n">
        <v>101359</v>
      </c>
      <c r="F58" s="0" t="str">
        <f aca="false">HYPERLINK("http://mouse.brain-map.org/brain/D330027H18Rik/74822583.html?ispopup=true","Series summary")</f>
        <v>Series summary</v>
      </c>
      <c r="G58" s="0" t="str">
        <f aca="false">HYPERLINK("http://mouse.brain-map.org/brain/D330027H18Rik/74822583/thumbnails.html?ispopup=true","Thumbnails")</f>
        <v>Thumbnails</v>
      </c>
    </row>
    <row r="59" customFormat="false" ht="12.75" hidden="false" customHeight="false" outlineLevel="0" collapsed="false">
      <c r="A59" s="0" t="n">
        <v>57</v>
      </c>
      <c r="B59" s="0" t="s">
        <v>179</v>
      </c>
      <c r="C59" s="0" t="s">
        <v>180</v>
      </c>
      <c r="D59" s="0" t="s">
        <v>181</v>
      </c>
      <c r="E59" s="0" t="n">
        <v>210105</v>
      </c>
      <c r="F59" s="0" t="str">
        <f aca="false">HYPERLINK("http://mouse.brain-map.org/brain/Zfp719/71021028.html?ispopup=true","Series summary")</f>
        <v>Series summary</v>
      </c>
      <c r="G59" s="0" t="str">
        <f aca="false">HYPERLINK("http://mouse.brain-map.org/brain/Zfp719/71021028/thumbnails.html?ispopup=true","Thumbnails")</f>
        <v>Thumbnails</v>
      </c>
    </row>
    <row r="60" customFormat="false" ht="12.75" hidden="false" customHeight="false" outlineLevel="0" collapsed="false">
      <c r="A60" s="0" t="n">
        <v>58</v>
      </c>
      <c r="B60" s="0" t="s">
        <v>137</v>
      </c>
      <c r="C60" s="0" t="s">
        <v>182</v>
      </c>
      <c r="D60" s="0" t="s">
        <v>139</v>
      </c>
      <c r="E60" s="0" t="n">
        <v>22045</v>
      </c>
      <c r="F60" s="0" t="str">
        <f aca="false">HYPERLINK("http://mouse.brain-map.org/brain/Trhr/1304.html?ispopup=true","Series summary")</f>
        <v>Series summary</v>
      </c>
      <c r="G60" s="0" t="str">
        <f aca="false">HYPERLINK("http://mouse.brain-map.org/brain/Trhr/1304/thumbnails.html?ispopup=true","Thumbnails")</f>
        <v>Thumbnails</v>
      </c>
    </row>
    <row r="61" customFormat="false" ht="12.75" hidden="false" customHeight="false" outlineLevel="0" collapsed="false">
      <c r="A61" s="0" t="n">
        <v>59</v>
      </c>
      <c r="B61" s="0" t="s">
        <v>183</v>
      </c>
      <c r="C61" s="0" t="s">
        <v>184</v>
      </c>
      <c r="D61" s="0" t="s">
        <v>185</v>
      </c>
      <c r="E61" s="0" t="n">
        <v>54216</v>
      </c>
      <c r="F61" s="0" t="str">
        <f aca="false">HYPERLINK("http://mouse.brain-map.org/brain/Pcdh7/69782790.html?ispopup=true","Series summary")</f>
        <v>Series summary</v>
      </c>
      <c r="G61" s="0" t="str">
        <f aca="false">HYPERLINK("http://mouse.brain-map.org/brain/Pcdh7/69782790/thumbnails.html?ispopup=true","Thumbnails")</f>
        <v>Thumbnails</v>
      </c>
    </row>
    <row r="62" customFormat="false" ht="12.75" hidden="false" customHeight="false" outlineLevel="0" collapsed="false">
      <c r="A62" s="0" t="n">
        <v>60</v>
      </c>
      <c r="B62" s="0" t="s">
        <v>186</v>
      </c>
      <c r="C62" s="0" t="s">
        <v>187</v>
      </c>
      <c r="D62" s="0" t="s">
        <v>188</v>
      </c>
      <c r="E62" s="0" t="n">
        <v>16728</v>
      </c>
      <c r="F62" s="0" t="str">
        <f aca="false">HYPERLINK("http://mouse.brain-map.org/brain/L1cam/80342072.html?ispopup=true","Series summary")</f>
        <v>Series summary</v>
      </c>
      <c r="G62" s="0" t="str">
        <f aca="false">HYPERLINK("http://mouse.brain-map.org/brain/L1cam/80342072/thumbnails.html?ispopup=true","Thumbnails")</f>
        <v>Thumbnails</v>
      </c>
    </row>
    <row r="63" customFormat="false" ht="12.75" hidden="false" customHeight="false" outlineLevel="0" collapsed="false">
      <c r="A63" s="0" t="n">
        <v>61</v>
      </c>
      <c r="B63" s="0" t="s">
        <v>189</v>
      </c>
      <c r="C63" s="0" t="s">
        <v>190</v>
      </c>
      <c r="D63" s="0" t="s">
        <v>191</v>
      </c>
      <c r="E63" s="0" t="n">
        <v>214424</v>
      </c>
      <c r="F63" s="0" t="str">
        <f aca="false">HYPERLINK("http://mouse.brain-map.org/brain/Parp16/69014872.html?ispopup=true","Series summary")</f>
        <v>Series summary</v>
      </c>
      <c r="G63" s="0" t="str">
        <f aca="false">HYPERLINK("http://mouse.brain-map.org/brain/Parp16/69014872/thumbnails.html?ispopup=true","Thumbnails")</f>
        <v>Thumbnails</v>
      </c>
    </row>
    <row r="64" customFormat="false" ht="12.75" hidden="false" customHeight="false" outlineLevel="0" collapsed="false">
      <c r="A64" s="0" t="n">
        <v>62</v>
      </c>
      <c r="B64" s="0" t="s">
        <v>192</v>
      </c>
      <c r="C64" s="0" t="s">
        <v>193</v>
      </c>
      <c r="D64" s="0" t="s">
        <v>194</v>
      </c>
      <c r="E64" s="0" t="n">
        <v>53318</v>
      </c>
      <c r="F64" s="0" t="str">
        <f aca="false">HYPERLINK("http://mouse.brain-map.org/brain/Pdlim3/69782951.html?ispopup=true","Series summary")</f>
        <v>Series summary</v>
      </c>
      <c r="G64" s="0" t="str">
        <f aca="false">HYPERLINK("http://mouse.brain-map.org/brain/Pdlim3/69782951/thumbnails.html?ispopup=true","Thumbnails")</f>
        <v>Thumbnails</v>
      </c>
    </row>
    <row r="65" customFormat="false" ht="12.75" hidden="false" customHeight="false" outlineLevel="0" collapsed="false">
      <c r="A65" s="0" t="n">
        <v>63</v>
      </c>
      <c r="B65" s="0" t="s">
        <v>195</v>
      </c>
      <c r="C65" s="0" t="s">
        <v>196</v>
      </c>
      <c r="D65" s="0" t="s">
        <v>197</v>
      </c>
      <c r="E65" s="0" t="s">
        <v>58</v>
      </c>
      <c r="F65" s="0" t="str">
        <f aca="false">HYPERLINK("http://mouse.brain-map.org/brain/mCG140156/71211464.html?ispopup=true","Series summary")</f>
        <v>Series summary</v>
      </c>
      <c r="G65" s="0" t="str">
        <f aca="false">HYPERLINK("http://mouse.brain-map.org/brain/mCG140156/71211464/thumbnails.html?ispopup=true","Thumbnails")</f>
        <v>Thumbnails</v>
      </c>
    </row>
    <row r="66" customFormat="false" ht="12.75" hidden="false" customHeight="false" outlineLevel="0" collapsed="false">
      <c r="A66" s="0" t="n">
        <v>64</v>
      </c>
      <c r="B66" s="0" t="s">
        <v>198</v>
      </c>
      <c r="C66" s="0" t="s">
        <v>199</v>
      </c>
      <c r="D66" s="0" t="s">
        <v>200</v>
      </c>
      <c r="E66" s="0" t="n">
        <v>329977</v>
      </c>
      <c r="F66" s="0" t="str">
        <f aca="false">HYPERLINK("http://mouse.brain-map.org/brain/Fhad1/68546125.html?ispopup=true","Series summary")</f>
        <v>Series summary</v>
      </c>
      <c r="G66" s="0" t="str">
        <f aca="false">HYPERLINK("http://mouse.brain-map.org/brain/Fhad1/68546125/thumbnails.html?ispopup=true","Thumbnails")</f>
        <v>Thumbnails</v>
      </c>
    </row>
    <row r="67" customFormat="false" ht="12.75" hidden="false" customHeight="false" outlineLevel="0" collapsed="false">
      <c r="A67" s="0" t="n">
        <v>65</v>
      </c>
      <c r="B67" s="0" t="s">
        <v>201</v>
      </c>
      <c r="C67" s="0" t="s">
        <v>202</v>
      </c>
      <c r="D67" s="0" t="s">
        <v>203</v>
      </c>
      <c r="E67" s="0" t="n">
        <v>225115</v>
      </c>
      <c r="F67" s="0" t="str">
        <f aca="false">HYPERLINK("http://mouse.brain-map.org/brain/Svil/77332748.html?ispopup=true","Series summary")</f>
        <v>Series summary</v>
      </c>
      <c r="G67" s="0" t="str">
        <f aca="false">HYPERLINK("http://mouse.brain-map.org/brain/Svil/77332748/thumbnails.html?ispopup=true","Thumbnails")</f>
        <v>Thumbnails</v>
      </c>
    </row>
    <row r="68" customFormat="false" ht="12.75" hidden="false" customHeight="false" outlineLevel="0" collapsed="false">
      <c r="A68" s="0" t="n">
        <v>66</v>
      </c>
      <c r="B68" s="0" t="s">
        <v>204</v>
      </c>
      <c r="C68" s="0" t="s">
        <v>205</v>
      </c>
      <c r="D68" s="0" t="s">
        <v>206</v>
      </c>
      <c r="E68" s="0" t="n">
        <v>66622</v>
      </c>
      <c r="F68" s="0" t="str">
        <f aca="false">HYPERLINK("http://mouse.brain-map.org/brain/5730410I19Rik/69443469.html?ispopup=true","Series summary")</f>
        <v>Series summary</v>
      </c>
      <c r="G68" s="0" t="str">
        <f aca="false">HYPERLINK("http://mouse.brain-map.org/brain/5730410I19Rik/69443469/thumbnails.html?ispopup=true","Thumbnails")</f>
        <v>Thumbnails</v>
      </c>
    </row>
    <row r="69" customFormat="false" ht="12.75" hidden="false" customHeight="false" outlineLevel="0" collapsed="false">
      <c r="A69" s="0" t="n">
        <v>67</v>
      </c>
      <c r="B69" s="0" t="s">
        <v>207</v>
      </c>
      <c r="C69" s="0" t="s">
        <v>208</v>
      </c>
      <c r="D69" s="0" t="s">
        <v>209</v>
      </c>
      <c r="E69" s="0" t="n">
        <v>97998</v>
      </c>
      <c r="F69" s="0" t="str">
        <f aca="false">HYPERLINK("http://mouse.brain-map.org/brain/Depdc6/76135830.html?ispopup=true","Series summary")</f>
        <v>Series summary</v>
      </c>
      <c r="G69" s="0" t="str">
        <f aca="false">HYPERLINK("http://mouse.brain-map.org/brain/Depdc6/76135830/thumbnails.html?ispopup=true","Thumbnails")</f>
        <v>Thumbnails</v>
      </c>
    </row>
    <row r="70" customFormat="false" ht="12.75" hidden="false" customHeight="false" outlineLevel="0" collapsed="false">
      <c r="A70" s="0" t="n">
        <v>68</v>
      </c>
      <c r="B70" s="0" t="s">
        <v>210</v>
      </c>
      <c r="C70" s="0" t="s">
        <v>211</v>
      </c>
      <c r="D70" s="0" t="s">
        <v>212</v>
      </c>
      <c r="E70" s="0" t="n">
        <v>16870</v>
      </c>
      <c r="F70" s="0" t="str">
        <f aca="false">HYPERLINK("http://mouse.brain-map.org/brain/Lhx2/79568024.html?ispopup=true","Series summary")</f>
        <v>Series summary</v>
      </c>
      <c r="G70" s="0" t="str">
        <f aca="false">HYPERLINK("http://mouse.brain-map.org/brain/Lhx2/79568024/thumbnails.html?ispopup=true","Thumbnails")</f>
        <v>Thumbnails</v>
      </c>
    </row>
    <row r="71" customFormat="false" ht="12.75" hidden="false" customHeight="false" outlineLevel="0" collapsed="false">
      <c r="A71" s="0" t="n">
        <v>69</v>
      </c>
      <c r="B71" s="0" t="s">
        <v>213</v>
      </c>
      <c r="C71" s="0" t="s">
        <v>214</v>
      </c>
      <c r="D71" s="0" t="s">
        <v>215</v>
      </c>
      <c r="E71" s="0" t="n">
        <v>22325</v>
      </c>
      <c r="F71" s="0" t="str">
        <f aca="false">HYPERLINK("http://mouse.brain-map.org/brain/Vav2/68911010.html?ispopup=true","Series summary")</f>
        <v>Series summary</v>
      </c>
      <c r="G71" s="0" t="str">
        <f aca="false">HYPERLINK("http://mouse.brain-map.org/brain/Vav2/68911010/thumbnails.html?ispopup=true","Thumbnails")</f>
        <v>Thumbnails</v>
      </c>
    </row>
    <row r="72" customFormat="false" ht="12.75" hidden="false" customHeight="false" outlineLevel="0" collapsed="false">
      <c r="A72" s="0" t="n">
        <v>70</v>
      </c>
      <c r="B72" s="0" t="s">
        <v>216</v>
      </c>
      <c r="C72" s="0" t="s">
        <v>217</v>
      </c>
      <c r="D72" s="0" t="s">
        <v>218</v>
      </c>
      <c r="E72" s="0" t="n">
        <v>71390</v>
      </c>
      <c r="F72" s="0" t="str">
        <f aca="false">HYPERLINK("http://mouse.brain-map.org/brain/5430425J12Rik/74580781.html?ispopup=true","Series summary")</f>
        <v>Series summary</v>
      </c>
      <c r="G72" s="0" t="str">
        <f aca="false">HYPERLINK("http://mouse.brain-map.org/brain/5430425J12Rik/74580781/thumbnails.html?ispopup=true","Thumbnails")</f>
        <v>Thumbnails</v>
      </c>
    </row>
    <row r="73" customFormat="false" ht="12.75" hidden="false" customHeight="false" outlineLevel="0" collapsed="false">
      <c r="A73" s="0" t="n">
        <v>71</v>
      </c>
      <c r="B73" s="0" t="s">
        <v>219</v>
      </c>
      <c r="C73" s="0" t="s">
        <v>220</v>
      </c>
      <c r="D73" s="0" t="s">
        <v>221</v>
      </c>
      <c r="E73" s="0" t="n">
        <v>68558</v>
      </c>
      <c r="F73" s="0" t="str">
        <f aca="false">HYPERLINK("http://mouse.brain-map.org/brain/Ankra2/75985901.html?ispopup=true","Series summary")</f>
        <v>Series summary</v>
      </c>
      <c r="G73" s="0" t="str">
        <f aca="false">HYPERLINK("http://mouse.brain-map.org/brain/Ankra2/75985901/thumbnails.html?ispopup=true","Thumbnails")</f>
        <v>Thumbnails</v>
      </c>
    </row>
    <row r="74" customFormat="false" ht="12.75" hidden="false" customHeight="false" outlineLevel="0" collapsed="false">
      <c r="A74" s="0" t="n">
        <v>72</v>
      </c>
      <c r="B74" s="0" t="s">
        <v>222</v>
      </c>
      <c r="C74" s="0" t="s">
        <v>223</v>
      </c>
      <c r="D74" s="0" t="s">
        <v>224</v>
      </c>
      <c r="E74" s="0" t="n">
        <v>20897</v>
      </c>
      <c r="F74" s="0" t="str">
        <f aca="false">HYPERLINK("http://mouse.brain-map.org/brain/Stra6/75041492.html?ispopup=true","Series summary")</f>
        <v>Series summary</v>
      </c>
      <c r="G74" s="0" t="str">
        <f aca="false">HYPERLINK("http://mouse.brain-map.org/brain/Stra6/75041492/thumbnails.html?ispopup=true","Thumbnails")</f>
        <v>Thumbnails</v>
      </c>
    </row>
    <row r="75" customFormat="false" ht="12.75" hidden="false" customHeight="false" outlineLevel="0" collapsed="false">
      <c r="A75" s="0" t="n">
        <v>73</v>
      </c>
      <c r="B75" s="0" t="s">
        <v>225</v>
      </c>
      <c r="C75" s="0" t="s">
        <v>226</v>
      </c>
      <c r="D75" s="0" t="s">
        <v>227</v>
      </c>
      <c r="E75" s="0" t="n">
        <v>15551</v>
      </c>
      <c r="F75" s="0" t="str">
        <f aca="false">HYPERLINK("http://mouse.brain-map.org/brain/Htr1b/584.html?ispopup=true","Series summary")</f>
        <v>Series summary</v>
      </c>
      <c r="G75" s="0" t="str">
        <f aca="false">HYPERLINK("http://mouse.brain-map.org/brain/Htr1b/584/thumbnails.html?ispopup=true","Thumbnails")</f>
        <v>Thumbnails</v>
      </c>
    </row>
    <row r="76" customFormat="false" ht="12.75" hidden="false" customHeight="false" outlineLevel="0" collapsed="false">
      <c r="A76" s="0" t="n">
        <v>74</v>
      </c>
      <c r="B76" s="0" t="s">
        <v>228</v>
      </c>
      <c r="C76" s="0" t="s">
        <v>229</v>
      </c>
      <c r="D76" s="0" t="s">
        <v>230</v>
      </c>
      <c r="E76" s="0" t="n">
        <v>12228</v>
      </c>
      <c r="F76" s="0" t="str">
        <f aca="false">HYPERLINK("http://mouse.brain-map.org/brain/Btg3/168.html?ispopup=true","Series summary")</f>
        <v>Series summary</v>
      </c>
      <c r="G76" s="0" t="str">
        <f aca="false">HYPERLINK("http://mouse.brain-map.org/brain/Btg3/168/thumbnails.html?ispopup=true","Thumbnails")</f>
        <v>Thumbnails</v>
      </c>
    </row>
    <row r="77" customFormat="false" ht="12.75" hidden="false" customHeight="false" outlineLevel="0" collapsed="false">
      <c r="A77" s="0" t="n">
        <v>75</v>
      </c>
      <c r="B77" s="0" t="s">
        <v>231</v>
      </c>
      <c r="C77" s="0" t="s">
        <v>232</v>
      </c>
      <c r="D77" s="0" t="s">
        <v>233</v>
      </c>
      <c r="E77" s="0" t="n">
        <v>13842</v>
      </c>
      <c r="F77" s="0" t="str">
        <f aca="false">HYPERLINK("http://mouse.brain-map.org/brain/Epha8/69672090.html?ispopup=true","Series summary")</f>
        <v>Series summary</v>
      </c>
      <c r="G77" s="0" t="str">
        <f aca="false">HYPERLINK("http://mouse.brain-map.org/brain/Epha8/69672090/thumbnails.html?ispopup=true","Thumbnails")</f>
        <v>Thumbnails</v>
      </c>
    </row>
    <row r="78" customFormat="false" ht="12.75" hidden="false" customHeight="false" outlineLevel="0" collapsed="false">
      <c r="A78" s="0" t="n">
        <v>76</v>
      </c>
      <c r="B78" s="0" t="s">
        <v>234</v>
      </c>
      <c r="C78" s="0" t="s">
        <v>235</v>
      </c>
      <c r="D78" s="0" t="s">
        <v>236</v>
      </c>
      <c r="E78" s="0" t="n">
        <v>29809</v>
      </c>
      <c r="F78" s="0" t="str">
        <f aca="false">HYPERLINK("http://mouse.brain-map.org/brain/Rabgap1l/77910828.html?ispopup=true","Series summary")</f>
        <v>Series summary</v>
      </c>
      <c r="G78" s="0" t="str">
        <f aca="false">HYPERLINK("http://mouse.brain-map.org/brain/Rabgap1l/77910828/thumbnails.html?ispopup=true","Thumbnails")</f>
        <v>Thumbnails</v>
      </c>
    </row>
    <row r="79" customFormat="false" ht="12.75" hidden="false" customHeight="false" outlineLevel="0" collapsed="false">
      <c r="A79" s="0" t="n">
        <v>77</v>
      </c>
      <c r="B79" s="0" t="s">
        <v>237</v>
      </c>
      <c r="C79" s="0" t="s">
        <v>238</v>
      </c>
      <c r="D79" s="0" t="s">
        <v>239</v>
      </c>
      <c r="E79" s="0" t="n">
        <v>227394</v>
      </c>
      <c r="F79" s="0" t="str">
        <f aca="false">HYPERLINK("http://mouse.brain-map.org/brain/Slco4c1/69874102.html?ispopup=true","Series summary")</f>
        <v>Series summary</v>
      </c>
      <c r="G79" s="0" t="str">
        <f aca="false">HYPERLINK("http://mouse.brain-map.org/brain/Slco4c1/69874102/thumbnails.html?ispopup=true","Thumbnails")</f>
        <v>Thumbnails</v>
      </c>
    </row>
    <row r="80" customFormat="false" ht="12.75" hidden="false" customHeight="false" outlineLevel="0" collapsed="false">
      <c r="A80" s="0" t="n">
        <v>78</v>
      </c>
      <c r="B80" s="0" t="s">
        <v>240</v>
      </c>
      <c r="C80" s="0" t="s">
        <v>241</v>
      </c>
      <c r="D80" s="0" t="s">
        <v>242</v>
      </c>
      <c r="E80" s="0" t="n">
        <v>59289</v>
      </c>
      <c r="F80" s="0" t="str">
        <f aca="false">HYPERLINK("http://mouse.brain-map.org/brain/Ccbp2/69236987.html?ispopup=true","Series summary")</f>
        <v>Series summary</v>
      </c>
      <c r="G80" s="0" t="str">
        <f aca="false">HYPERLINK("http://mouse.brain-map.org/brain/Ccbp2/69236987/thumbnails.html?ispopup=true","Thumbnails")</f>
        <v>Thumbnails</v>
      </c>
    </row>
    <row r="81" customFormat="false" ht="12.75" hidden="false" customHeight="false" outlineLevel="0" collapsed="false">
      <c r="A81" s="0" t="n">
        <v>79</v>
      </c>
      <c r="B81" s="0" t="s">
        <v>243</v>
      </c>
      <c r="C81" s="0" t="s">
        <v>244</v>
      </c>
      <c r="D81" s="0" t="s">
        <v>245</v>
      </c>
      <c r="E81" s="0" t="n">
        <v>259088</v>
      </c>
      <c r="F81" s="0" t="str">
        <f aca="false">HYPERLINK("http://mouse.brain-map.org/brain/Olfr639/74734764.html?ispopup=true","Series summary")</f>
        <v>Series summary</v>
      </c>
      <c r="G81" s="0" t="str">
        <f aca="false">HYPERLINK("http://mouse.brain-map.org/brain/Olfr639/74734764/thumbnails.html?ispopup=true","Thumbnails")</f>
        <v>Thumbnails</v>
      </c>
    </row>
    <row r="82" customFormat="false" ht="12.75" hidden="false" customHeight="false" outlineLevel="0" collapsed="false">
      <c r="A82" s="0" t="n">
        <v>80</v>
      </c>
      <c r="B82" s="0" t="s">
        <v>246</v>
      </c>
      <c r="C82" s="0" t="s">
        <v>247</v>
      </c>
      <c r="D82" s="0" t="s">
        <v>248</v>
      </c>
      <c r="E82" s="0" t="n">
        <v>72148</v>
      </c>
      <c r="F82" s="0" t="str">
        <f aca="false">HYPERLINK("http://mouse.brain-map.org/brain/2610019F03Rik/74724511.html?ispopup=true","Series summary")</f>
        <v>Series summary</v>
      </c>
      <c r="G82" s="0" t="str">
        <f aca="false">HYPERLINK("http://mouse.brain-map.org/brain/2610019F03Rik/74724511/thumbnails.html?ispopup=true","Thumbnails")</f>
        <v>Thumbnails</v>
      </c>
    </row>
    <row r="83" customFormat="false" ht="12.75" hidden="false" customHeight="false" outlineLevel="0" collapsed="false">
      <c r="A83" s="0" t="n">
        <v>81</v>
      </c>
      <c r="B83" s="0" t="s">
        <v>249</v>
      </c>
      <c r="C83" s="0" t="s">
        <v>250</v>
      </c>
      <c r="D83" s="0" t="s">
        <v>251</v>
      </c>
      <c r="E83" s="0" t="n">
        <v>14199</v>
      </c>
      <c r="F83" s="0" t="str">
        <f aca="false">HYPERLINK("http://mouse.brain-map.org/brain/Fhl1/2218.html?ispopup=true","Series summary")</f>
        <v>Series summary</v>
      </c>
      <c r="G83" s="0" t="str">
        <f aca="false">HYPERLINK("http://mouse.brain-map.org/brain/Fhl1/2218/thumbnails.html?ispopup=true","Thumbnails")</f>
        <v>Thumbnails</v>
      </c>
    </row>
    <row r="84" customFormat="false" ht="12.75" hidden="false" customHeight="false" outlineLevel="0" collapsed="false">
      <c r="A84" s="0" t="n">
        <v>82</v>
      </c>
      <c r="B84" s="0" t="s">
        <v>252</v>
      </c>
      <c r="C84" s="0" t="s">
        <v>253</v>
      </c>
      <c r="D84" s="0" t="s">
        <v>254</v>
      </c>
      <c r="E84" s="0" t="n">
        <v>227525</v>
      </c>
      <c r="F84" s="0" t="str">
        <f aca="false">HYPERLINK("http://mouse.brain-map.org/brain/Dclre1c/70946403.html?ispopup=true","Series summary")</f>
        <v>Series summary</v>
      </c>
      <c r="G84" s="0" t="str">
        <f aca="false">HYPERLINK("http://mouse.brain-map.org/brain/Dclre1c/70946403/thumbnails.html?ispopup=true","Thumbnails")</f>
        <v>Thumbnails</v>
      </c>
    </row>
    <row r="85" customFormat="false" ht="12.75" hidden="false" customHeight="false" outlineLevel="0" collapsed="false">
      <c r="A85" s="0" t="n">
        <v>83</v>
      </c>
      <c r="B85" s="0" t="s">
        <v>255</v>
      </c>
      <c r="C85" s="0" t="s">
        <v>256</v>
      </c>
      <c r="D85" s="0" t="s">
        <v>257</v>
      </c>
      <c r="E85" s="0" t="n">
        <v>12671</v>
      </c>
      <c r="F85" s="0" t="str">
        <f aca="false">HYPERLINK("http://mouse.brain-map.org/brain/Chrm3/2095.html?ispopup=true","Series summary")</f>
        <v>Series summary</v>
      </c>
      <c r="G85" s="0" t="str">
        <f aca="false">HYPERLINK("http://mouse.brain-map.org/brain/Chrm3/2095/thumbnails.html?ispopup=true","Thumbnails")</f>
        <v>Thumbnails</v>
      </c>
    </row>
    <row r="86" customFormat="false" ht="12.75" hidden="false" customHeight="false" outlineLevel="0" collapsed="false">
      <c r="A86" s="0" t="n">
        <v>84</v>
      </c>
      <c r="B86" s="0" t="s">
        <v>258</v>
      </c>
      <c r="C86" s="0" t="s">
        <v>259</v>
      </c>
      <c r="D86" s="0" t="s">
        <v>260</v>
      </c>
      <c r="E86" s="0" t="n">
        <v>21647</v>
      </c>
      <c r="F86" s="0" t="str">
        <f aca="false">HYPERLINK("http://mouse.brain-map.org/brain/Tcte3/69174499.html?ispopup=true","Series summary")</f>
        <v>Series summary</v>
      </c>
      <c r="G86" s="0" t="str">
        <f aca="false">HYPERLINK("http://mouse.brain-map.org/brain/Tcte3/69174499/thumbnails.html?ispopup=true","Thumbnails")</f>
        <v>Thumbnails</v>
      </c>
    </row>
    <row r="87" customFormat="false" ht="12.75" hidden="false" customHeight="false" outlineLevel="0" collapsed="false">
      <c r="A87" s="0" t="n">
        <v>85</v>
      </c>
      <c r="B87" s="0" t="s">
        <v>261</v>
      </c>
      <c r="C87" s="0" t="s">
        <v>262</v>
      </c>
      <c r="D87" s="0" t="s">
        <v>263</v>
      </c>
      <c r="E87" s="0" t="n">
        <v>97487</v>
      </c>
      <c r="F87" s="0" t="str">
        <f aca="false">HYPERLINK("http://mouse.brain-map.org/brain/Cmtm4/2101.html?ispopup=true","Series summary")</f>
        <v>Series summary</v>
      </c>
      <c r="G87" s="0" t="str">
        <f aca="false">HYPERLINK("http://mouse.brain-map.org/brain/Cmtm4/2101/thumbnails.html?ispopup=true","Thumbnails")</f>
        <v>Thumbnails</v>
      </c>
    </row>
    <row r="88" customFormat="false" ht="12.75" hidden="false" customHeight="false" outlineLevel="0" collapsed="false">
      <c r="A88" s="0" t="n">
        <v>86</v>
      </c>
      <c r="B88" s="0" t="s">
        <v>264</v>
      </c>
      <c r="C88" s="0" t="s">
        <v>265</v>
      </c>
      <c r="D88" s="0" t="s">
        <v>266</v>
      </c>
      <c r="E88" s="0" t="n">
        <v>14804</v>
      </c>
      <c r="F88" s="0" t="str">
        <f aca="false">HYPERLINK("http://mouse.brain-map.org/brain/Grid2/69257713.html?ispopup=true","Series summary")</f>
        <v>Series summary</v>
      </c>
      <c r="G88" s="0" t="str">
        <f aca="false">HYPERLINK("http://mouse.brain-map.org/brain/Grid2/69257713/thumbnails.html?ispopup=true","Thumbnails")</f>
        <v>Thumbnails</v>
      </c>
    </row>
    <row r="89" customFormat="false" ht="12.75" hidden="false" customHeight="false" outlineLevel="0" collapsed="false">
      <c r="A89" s="0" t="n">
        <v>87</v>
      </c>
      <c r="B89" s="0" t="s">
        <v>267</v>
      </c>
      <c r="C89" s="0" t="s">
        <v>268</v>
      </c>
      <c r="D89" s="0" t="s">
        <v>269</v>
      </c>
      <c r="E89" s="0" t="n">
        <v>15184</v>
      </c>
      <c r="F89" s="0" t="str">
        <f aca="false">HYPERLINK("http://mouse.brain-map.org/brain/Hdac5/69734965.html?ispopup=true","Series summary")</f>
        <v>Series summary</v>
      </c>
      <c r="G89" s="0" t="str">
        <f aca="false">HYPERLINK("http://mouse.brain-map.org/brain/Hdac5/69734965/thumbnails.html?ispopup=true","Thumbnails")</f>
        <v>Thumbnails</v>
      </c>
    </row>
    <row r="90" customFormat="false" ht="12.75" hidden="false" customHeight="false" outlineLevel="0" collapsed="false">
      <c r="A90" s="0" t="n">
        <v>88</v>
      </c>
      <c r="B90" s="0" t="s">
        <v>270</v>
      </c>
      <c r="C90" s="0" t="s">
        <v>271</v>
      </c>
      <c r="D90" s="0" t="s">
        <v>272</v>
      </c>
      <c r="E90" s="0" t="n">
        <v>241201</v>
      </c>
      <c r="F90" s="0" t="str">
        <f aca="false">HYPERLINK("http://mouse.brain-map.org/brain/Cdh7/69540683.html?ispopup=true","Series summary")</f>
        <v>Series summary</v>
      </c>
      <c r="G90" s="0" t="str">
        <f aca="false">HYPERLINK("http://mouse.brain-map.org/brain/Cdh7/69540683/thumbnails.html?ispopup=true","Thumbnails")</f>
        <v>Thumbnails</v>
      </c>
    </row>
    <row r="91" customFormat="false" ht="12.75" hidden="false" customHeight="false" outlineLevel="0" collapsed="false">
      <c r="A91" s="0" t="n">
        <v>89</v>
      </c>
      <c r="B91" s="0" t="s">
        <v>273</v>
      </c>
      <c r="C91" s="0" t="s">
        <v>274</v>
      </c>
      <c r="D91" s="0" t="s">
        <v>275</v>
      </c>
      <c r="E91" s="0" t="n">
        <v>14809</v>
      </c>
      <c r="F91" s="0" t="str">
        <f aca="false">HYPERLINK("http://mouse.brain-map.org/brain/Grik5/70919023.html?ispopup=true","Series summary")</f>
        <v>Series summary</v>
      </c>
      <c r="G91" s="0" t="str">
        <f aca="false">HYPERLINK("http://mouse.brain-map.org/brain/Grik5/70919023/thumbnails.html?ispopup=true","Thumbnails")</f>
        <v>Thumbnails</v>
      </c>
    </row>
    <row r="92" customFormat="false" ht="12.75" hidden="false" customHeight="false" outlineLevel="0" collapsed="false">
      <c r="A92" s="0" t="n">
        <v>90</v>
      </c>
      <c r="B92" s="0" t="s">
        <v>276</v>
      </c>
      <c r="C92" s="0" t="s">
        <v>277</v>
      </c>
      <c r="D92" s="0" t="s">
        <v>278</v>
      </c>
      <c r="E92" s="0" t="n">
        <v>18211</v>
      </c>
      <c r="F92" s="0" t="str">
        <f aca="false">HYPERLINK("http://mouse.brain-map.org/brain/Ntrk1/69782449.html?ispopup=true","Series summary")</f>
        <v>Series summary</v>
      </c>
      <c r="G92" s="0" t="str">
        <f aca="false">HYPERLINK("http://mouse.brain-map.org/brain/Ntrk1/69782449/thumbnails.html?ispopup=true","Thumbnails")</f>
        <v>Thumbnails</v>
      </c>
    </row>
    <row r="93" customFormat="false" ht="12.75" hidden="false" customHeight="false" outlineLevel="0" collapsed="false">
      <c r="A93" s="0" t="n">
        <v>91</v>
      </c>
      <c r="B93" s="0" t="s">
        <v>279</v>
      </c>
      <c r="C93" s="0" t="s">
        <v>280</v>
      </c>
      <c r="D93" s="0" t="s">
        <v>281</v>
      </c>
      <c r="E93" s="0" t="n">
        <v>23872</v>
      </c>
      <c r="F93" s="0" t="str">
        <f aca="false">HYPERLINK("http://mouse.brain-map.org/brain/Ets2/79904406.html?ispopup=true","Series summary")</f>
        <v>Series summary</v>
      </c>
      <c r="G93" s="0" t="str">
        <f aca="false">HYPERLINK("http://mouse.brain-map.org/brain/Ets2/79904406/thumbnails.html?ispopup=true","Thumbnails")</f>
        <v>Thumbnails</v>
      </c>
    </row>
    <row r="94" customFormat="false" ht="12.75" hidden="false" customHeight="false" outlineLevel="0" collapsed="false">
      <c r="A94" s="0" t="n">
        <v>92</v>
      </c>
      <c r="B94" s="0" t="s">
        <v>282</v>
      </c>
      <c r="C94" s="0" t="s">
        <v>283</v>
      </c>
      <c r="D94" s="0" t="s">
        <v>284</v>
      </c>
      <c r="E94" s="0" t="n">
        <v>53906</v>
      </c>
      <c r="F94" s="0" t="str">
        <f aca="false">HYPERLINK("http://mouse.brain-map.org/brain/1810007E14Rik/68666726.html?ispopup=true","Series summary")</f>
        <v>Series summary</v>
      </c>
      <c r="G94" s="0" t="str">
        <f aca="false">HYPERLINK("http://mouse.brain-map.org/brain/1810007E14Rik/68666726/thumbnails.html?ispopup=true","Thumbnails")</f>
        <v>Thumbnails</v>
      </c>
    </row>
    <row r="95" customFormat="false" ht="12.75" hidden="false" customHeight="false" outlineLevel="0" collapsed="false">
      <c r="A95" s="0" t="n">
        <v>93</v>
      </c>
      <c r="B95" s="0" t="s">
        <v>285</v>
      </c>
      <c r="C95" s="0" t="s">
        <v>286</v>
      </c>
      <c r="D95" s="0" t="s">
        <v>287</v>
      </c>
      <c r="E95" s="0" t="n">
        <v>68968</v>
      </c>
      <c r="F95" s="0" t="str">
        <f aca="false">HYPERLINK("http://mouse.brain-map.org/brain/Cdan1/69540641.html?ispopup=true","Series summary")</f>
        <v>Series summary</v>
      </c>
      <c r="G95" s="0" t="str">
        <f aca="false">HYPERLINK("http://mouse.brain-map.org/brain/Cdan1/69540641/thumbnails.html?ispopup=true","Thumbnails")</f>
        <v>Thumbnails</v>
      </c>
    </row>
    <row r="96" customFormat="false" ht="12.75" hidden="false" customHeight="false" outlineLevel="0" collapsed="false">
      <c r="A96" s="0" t="n">
        <v>94</v>
      </c>
      <c r="B96" s="0" t="s">
        <v>288</v>
      </c>
      <c r="C96" s="0" t="s">
        <v>289</v>
      </c>
      <c r="D96" s="0" t="s">
        <v>290</v>
      </c>
      <c r="E96" s="0" t="n">
        <v>207596</v>
      </c>
      <c r="F96" s="0" t="str">
        <f aca="false">HYPERLINK("http://mouse.brain-map.org/brain/Thsd4/69527776.html?ispopup=true","Series summary")</f>
        <v>Series summary</v>
      </c>
      <c r="G96" s="0" t="str">
        <f aca="false">HYPERLINK("http://mouse.brain-map.org/brain/Thsd4/69527776/thumbnails.html?ispopup=true","Thumbnails")</f>
        <v>Thumbnails</v>
      </c>
    </row>
    <row r="97" customFormat="false" ht="12.75" hidden="false" customHeight="false" outlineLevel="0" collapsed="false">
      <c r="A97" s="0" t="n">
        <v>95</v>
      </c>
      <c r="B97" s="0" t="s">
        <v>291</v>
      </c>
      <c r="C97" s="0" t="s">
        <v>292</v>
      </c>
      <c r="D97" s="0" t="s">
        <v>293</v>
      </c>
      <c r="E97" s="0" t="n">
        <v>75758</v>
      </c>
      <c r="F97" s="0" t="str">
        <f aca="false">HYPERLINK("http://mouse.brain-map.org/brain/9130401M01Rik/70717374.html?ispopup=true","Series summary")</f>
        <v>Series summary</v>
      </c>
      <c r="G97" s="0" t="str">
        <f aca="false">HYPERLINK("http://mouse.brain-map.org/brain/9130401M01Rik/70717374/thumbnails.html?ispopup=true","Thumbnails")</f>
        <v>Thumbnails</v>
      </c>
    </row>
    <row r="98" customFormat="false" ht="12.75" hidden="false" customHeight="false" outlineLevel="0" collapsed="false">
      <c r="A98" s="0" t="n">
        <v>96</v>
      </c>
      <c r="B98" s="0" t="s">
        <v>294</v>
      </c>
      <c r="C98" s="0" t="s">
        <v>295</v>
      </c>
      <c r="D98" s="0" t="s">
        <v>296</v>
      </c>
      <c r="E98" s="0" t="n">
        <v>14088</v>
      </c>
      <c r="F98" s="0" t="str">
        <f aca="false">HYPERLINK("http://mouse.brain-map.org/brain/Fancc/68162253.html?ispopup=true","Series summary")</f>
        <v>Series summary</v>
      </c>
      <c r="G98" s="0" t="str">
        <f aca="false">HYPERLINK("http://mouse.brain-map.org/brain/Fancc/68162253/thumbnails.html?ispopup=true","Thumbnails")</f>
        <v>Thumbnails</v>
      </c>
    </row>
    <row r="99" customFormat="false" ht="12.75" hidden="false" customHeight="false" outlineLevel="0" collapsed="false">
      <c r="A99" s="0" t="n">
        <v>97</v>
      </c>
      <c r="B99" s="0" t="s">
        <v>297</v>
      </c>
      <c r="C99" s="0" t="s">
        <v>298</v>
      </c>
      <c r="D99" s="0" t="s">
        <v>299</v>
      </c>
      <c r="E99" s="0" t="n">
        <v>77596</v>
      </c>
      <c r="F99" s="0" t="str">
        <f aca="false">HYPERLINK("http://mouse.brain-map.org/brain/Gpr110/79632204.html?ispopup=true","Series summary")</f>
        <v>Series summary</v>
      </c>
      <c r="G99" s="0" t="str">
        <f aca="false">HYPERLINK("http://mouse.brain-map.org/brain/Gpr110/79632204/thumbnails.html?ispopup=true","Thumbnails")</f>
        <v>Thumbnails</v>
      </c>
    </row>
    <row r="100" customFormat="false" ht="12.75" hidden="false" customHeight="false" outlineLevel="0" collapsed="false">
      <c r="A100" s="0" t="n">
        <v>98</v>
      </c>
      <c r="B100" s="0" t="s">
        <v>300</v>
      </c>
      <c r="C100" s="0" t="s">
        <v>301</v>
      </c>
      <c r="D100" s="0" t="s">
        <v>302</v>
      </c>
      <c r="E100" s="0" t="n">
        <v>11770</v>
      </c>
      <c r="F100" s="0" t="str">
        <f aca="false">HYPERLINK("http://mouse.brain-map.org/brain/Fabp4/74821969.html?ispopup=true","Series summary")</f>
        <v>Series summary</v>
      </c>
      <c r="G100" s="0" t="str">
        <f aca="false">HYPERLINK("http://mouse.brain-map.org/brain/Fabp4/74821969/thumbnails.html?ispopup=true","Thumbnails")</f>
        <v>Thumbnails</v>
      </c>
    </row>
    <row r="101" customFormat="false" ht="12.75" hidden="false" customHeight="false" outlineLevel="0" collapsed="false">
      <c r="A101" s="0" t="n">
        <v>99</v>
      </c>
      <c r="B101" s="0" t="s">
        <v>303</v>
      </c>
      <c r="C101" s="0" t="s">
        <v>304</v>
      </c>
      <c r="D101" s="0" t="s">
        <v>305</v>
      </c>
      <c r="E101" s="0" t="n">
        <v>80752</v>
      </c>
      <c r="F101" s="0" t="str">
        <f aca="false">HYPERLINK("http://mouse.brain-map.org/brain/BC004044/71789051.html?ispopup=true","Series summary")</f>
        <v>Series summary</v>
      </c>
      <c r="G101" s="0" t="str">
        <f aca="false">HYPERLINK("http://mouse.brain-map.org/brain/BC004044/71789051/thumbnails.html?ispopup=true","Thumbnails")</f>
        <v>Thumbnails</v>
      </c>
    </row>
    <row r="102" customFormat="false" ht="12.75" hidden="false" customHeight="false" outlineLevel="0" collapsed="false">
      <c r="A102" s="0" t="n">
        <v>100</v>
      </c>
      <c r="B102" s="0" t="s">
        <v>306</v>
      </c>
      <c r="C102" s="0" t="s">
        <v>307</v>
      </c>
      <c r="D102" s="0" t="s">
        <v>308</v>
      </c>
      <c r="E102" s="0" t="n">
        <v>13841</v>
      </c>
      <c r="F102" s="0" t="str">
        <f aca="false">HYPERLINK("http://mouse.brain-map.org/brain/Epha7/402.html?ispopup=true","Series summary")</f>
        <v>Series summary</v>
      </c>
      <c r="G102" s="0" t="str">
        <f aca="false">HYPERLINK("http://mouse.brain-map.org/brain/Epha7/402/thumbnails.html?ispopup=true","Thumbnails")</f>
        <v>Thumbnails</v>
      </c>
    </row>
    <row r="103" customFormat="false" ht="12.75" hidden="false" customHeight="false" outlineLevel="0" collapsed="false">
      <c r="A103" s="0" t="n">
        <v>101</v>
      </c>
      <c r="B103" s="0" t="s">
        <v>89</v>
      </c>
      <c r="C103" s="0" t="s">
        <v>309</v>
      </c>
      <c r="D103" s="0" t="s">
        <v>91</v>
      </c>
      <c r="E103" s="0" t="n">
        <v>14734</v>
      </c>
      <c r="F103" s="0" t="str">
        <f aca="false">HYPERLINK("http://mouse.brain-map.org/brain/Gpc3/69173280.html?ispopup=true","Series summary")</f>
        <v>Series summary</v>
      </c>
      <c r="G103" s="0" t="str">
        <f aca="false">HYPERLINK("http://mouse.brain-map.org/brain/Gpc3/69173280/thumbnails.html?ispopup=true","Thumbnails")</f>
        <v>Thumbnails</v>
      </c>
    </row>
    <row r="104" customFormat="false" ht="12.75" hidden="false" customHeight="false" outlineLevel="0" collapsed="false">
      <c r="A104" s="0" t="n">
        <v>102</v>
      </c>
      <c r="B104" s="0" t="s">
        <v>310</v>
      </c>
      <c r="C104" s="0" t="s">
        <v>311</v>
      </c>
      <c r="D104" s="0" t="s">
        <v>312</v>
      </c>
      <c r="E104" s="0" t="n">
        <v>207375</v>
      </c>
      <c r="F104" s="0" t="str">
        <f aca="false">HYPERLINK("http://mouse.brain-map.org/brain/ORF34/74581430.html?ispopup=true","Series summary")</f>
        <v>Series summary</v>
      </c>
      <c r="G104" s="0" t="str">
        <f aca="false">HYPERLINK("http://mouse.brain-map.org/brain/ORF34/74581430/thumbnails.html?ispopup=true","Thumbnails")</f>
        <v>Thumbnails</v>
      </c>
    </row>
    <row r="105" customFormat="false" ht="12.75" hidden="false" customHeight="false" outlineLevel="0" collapsed="false">
      <c r="A105" s="0" t="n">
        <v>103</v>
      </c>
      <c r="B105" s="0" t="s">
        <v>313</v>
      </c>
      <c r="C105" s="0" t="s">
        <v>314</v>
      </c>
      <c r="D105" s="0" t="s">
        <v>315</v>
      </c>
      <c r="E105" s="0" t="n">
        <v>107022</v>
      </c>
      <c r="F105" s="0" t="str">
        <f aca="false">HYPERLINK("http://mouse.brain-map.org/brain/Gramd3/70919967.html?ispopup=true","Series summary")</f>
        <v>Series summary</v>
      </c>
      <c r="G105" s="0" t="str">
        <f aca="false">HYPERLINK("http://mouse.brain-map.org/brain/Gramd3/70919967/thumbnails.html?ispopup=true","Thumbnails")</f>
        <v>Thumbnails</v>
      </c>
    </row>
    <row r="106" customFormat="false" ht="12.75" hidden="false" customHeight="false" outlineLevel="0" collapsed="false">
      <c r="A106" s="0" t="n">
        <v>104</v>
      </c>
      <c r="B106" s="0" t="s">
        <v>316</v>
      </c>
      <c r="C106" s="0" t="s">
        <v>317</v>
      </c>
      <c r="D106" s="0" t="s">
        <v>318</v>
      </c>
      <c r="E106" s="0" t="n">
        <v>243312</v>
      </c>
      <c r="F106" s="0" t="str">
        <f aca="false">HYPERLINK("http://mouse.brain-map.org/brain/A930017N06Rik/77791978.html?ispopup=true","Series summary")</f>
        <v>Series summary</v>
      </c>
      <c r="G106" s="0" t="str">
        <f aca="false">HYPERLINK("http://mouse.brain-map.org/brain/A930017N06Rik/77791978/thumbnails.html?ispopup=true","Thumbnails")</f>
        <v>Thumbnails</v>
      </c>
    </row>
    <row r="107" customFormat="false" ht="12.75" hidden="false" customHeight="false" outlineLevel="0" collapsed="false">
      <c r="A107" s="0" t="n">
        <v>105</v>
      </c>
      <c r="B107" s="0" t="s">
        <v>319</v>
      </c>
      <c r="C107" s="0" t="s">
        <v>320</v>
      </c>
      <c r="D107" s="0" t="s">
        <v>321</v>
      </c>
      <c r="E107" s="0" t="n">
        <v>72549</v>
      </c>
      <c r="F107" s="0" t="str">
        <f aca="false">HYPERLINK("http://mouse.brain-map.org/brain/Reep4/68744761.html?ispopup=true","Series summary")</f>
        <v>Series summary</v>
      </c>
      <c r="G107" s="0" t="str">
        <f aca="false">HYPERLINK("http://mouse.brain-map.org/brain/Reep4/68744761/thumbnails.html?ispopup=true","Thumbnails")</f>
        <v>Thumbnails</v>
      </c>
    </row>
    <row r="108" customFormat="false" ht="12.75" hidden="false" customHeight="false" outlineLevel="0" collapsed="false">
      <c r="A108" s="0" t="n">
        <v>106</v>
      </c>
      <c r="B108" s="0" t="s">
        <v>322</v>
      </c>
      <c r="C108" s="0" t="s">
        <v>323</v>
      </c>
      <c r="D108" s="0" t="s">
        <v>324</v>
      </c>
      <c r="E108" s="0" t="n">
        <v>70450</v>
      </c>
      <c r="F108" s="0" t="str">
        <f aca="false">HYPERLINK("http://mouse.brain-map.org/brain/Unc13d/69838393.html?ispopup=true","Series summary")</f>
        <v>Series summary</v>
      </c>
      <c r="G108" s="0" t="str">
        <f aca="false">HYPERLINK("http://mouse.brain-map.org/brain/Unc13d/69838393/thumbnails.html?ispopup=true","Thumbnails")</f>
        <v>Thumbnails</v>
      </c>
    </row>
    <row r="109" customFormat="false" ht="12.75" hidden="false" customHeight="false" outlineLevel="0" collapsed="false">
      <c r="A109" s="0" t="n">
        <v>107</v>
      </c>
      <c r="B109" s="0" t="s">
        <v>325</v>
      </c>
      <c r="C109" s="0" t="s">
        <v>326</v>
      </c>
      <c r="D109" s="0" t="s">
        <v>327</v>
      </c>
      <c r="E109" s="0" t="n">
        <v>320865</v>
      </c>
      <c r="F109" s="0" t="str">
        <f aca="false">HYPERLINK("http://mouse.brain-map.org/brain/B230220E17Rik/70611407.html?ispopup=true","Series summary")</f>
        <v>Series summary</v>
      </c>
      <c r="G109" s="0" t="str">
        <f aca="false">HYPERLINK("http://mouse.brain-map.org/brain/B230220E17Rik/70611407/thumbnails.html?ispopup=true","Thumbnails")</f>
        <v>Thumbnails</v>
      </c>
    </row>
    <row r="110" customFormat="false" ht="12.75" hidden="false" customHeight="false" outlineLevel="0" collapsed="false">
      <c r="A110" s="0" t="n">
        <v>108</v>
      </c>
      <c r="B110" s="0" t="s">
        <v>328</v>
      </c>
      <c r="C110" s="0" t="s">
        <v>329</v>
      </c>
      <c r="D110" s="0" t="s">
        <v>330</v>
      </c>
      <c r="E110" s="0" t="n">
        <v>72119</v>
      </c>
      <c r="F110" s="0" t="str">
        <f aca="false">HYPERLINK("http://mouse.brain-map.org/brain/Tpx2/70192015.html?ispopup=true","Series summary")</f>
        <v>Series summary</v>
      </c>
      <c r="G110" s="0" t="str">
        <f aca="false">HYPERLINK("http://mouse.brain-map.org/brain/Tpx2/70192015/thumbnails.html?ispopup=true","Thumbnails")</f>
        <v>Thumbnails</v>
      </c>
    </row>
    <row r="111" customFormat="false" ht="12.75" hidden="false" customHeight="false" outlineLevel="0" collapsed="false">
      <c r="A111" s="0" t="n">
        <v>109</v>
      </c>
      <c r="B111" s="0" t="s">
        <v>331</v>
      </c>
      <c r="C111" s="0" t="s">
        <v>332</v>
      </c>
      <c r="D111" s="0" t="s">
        <v>333</v>
      </c>
      <c r="E111" s="0" t="n">
        <v>83429</v>
      </c>
      <c r="F111" s="0" t="str">
        <f aca="false">HYPERLINK("http://mouse.brain-map.org/brain/Ctns/275689.html?ispopup=true","Series summary")</f>
        <v>Series summary</v>
      </c>
      <c r="G111" s="0" t="str">
        <f aca="false">HYPERLINK("http://mouse.brain-map.org/brain/Ctns/275689/thumbnails.html?ispopup=true","Thumbnails")</f>
        <v>Thumbnails</v>
      </c>
    </row>
    <row r="112" customFormat="false" ht="12.75" hidden="false" customHeight="false" outlineLevel="0" collapsed="false">
      <c r="A112" s="0" t="n">
        <v>110</v>
      </c>
      <c r="B112" s="0" t="s">
        <v>255</v>
      </c>
      <c r="C112" s="0" t="s">
        <v>334</v>
      </c>
      <c r="D112" s="0" t="s">
        <v>257</v>
      </c>
      <c r="E112" s="0" t="n">
        <v>12671</v>
      </c>
      <c r="F112" s="0" t="str">
        <f aca="false">HYPERLINK("http://mouse.brain-map.org/brain/Chrm3/79912556.html?ispopup=true","Series summary")</f>
        <v>Series summary</v>
      </c>
      <c r="G112" s="0" t="str">
        <f aca="false">HYPERLINK("http://mouse.brain-map.org/brain/Chrm3/79912556/thumbnails.html?ispopup=true","Thumbnails")</f>
        <v>Thumbnails</v>
      </c>
    </row>
    <row r="113" customFormat="false" ht="12.75" hidden="false" customHeight="false" outlineLevel="0" collapsed="false">
      <c r="A113" s="0" t="n">
        <v>111</v>
      </c>
      <c r="B113" s="0" t="s">
        <v>335</v>
      </c>
      <c r="C113" s="0" t="s">
        <v>336</v>
      </c>
      <c r="D113" s="0" t="s">
        <v>337</v>
      </c>
      <c r="E113" s="0" t="n">
        <v>18131</v>
      </c>
      <c r="F113" s="0" t="str">
        <f aca="false">HYPERLINK("http://mouse.brain-map.org/brain/Notch3/1789.html?ispopup=true","Series summary")</f>
        <v>Series summary</v>
      </c>
      <c r="G113" s="0" t="str">
        <f aca="false">HYPERLINK("http://mouse.brain-map.org/brain/Notch3/1789/thumbnails.html?ispopup=true","Thumbnails")</f>
        <v>Thumbnails</v>
      </c>
    </row>
    <row r="114" customFormat="false" ht="12.75" hidden="false" customHeight="false" outlineLevel="0" collapsed="false">
      <c r="A114" s="0" t="n">
        <v>112</v>
      </c>
      <c r="B114" s="0" t="s">
        <v>338</v>
      </c>
      <c r="C114" s="0" t="s">
        <v>339</v>
      </c>
      <c r="D114" s="0" t="s">
        <v>340</v>
      </c>
      <c r="E114" s="0" t="s">
        <v>58</v>
      </c>
      <c r="F114" s="0" t="str">
        <f aca="false">HYPERLINK("http://mouse.brain-map.org/brain/A630094N22Rik*/73906319.html?ispopup=true","Series summary")</f>
        <v>Series summary</v>
      </c>
      <c r="G114" s="0" t="str">
        <f aca="false">HYPERLINK("http://mouse.brain-map.org/brain/A630094N22Rik*/73906319/thumbnails.html?ispopup=true","Thumbnails")</f>
        <v>Thumbnails</v>
      </c>
    </row>
    <row r="115" customFormat="false" ht="12.75" hidden="false" customHeight="false" outlineLevel="0" collapsed="false">
      <c r="A115" s="0" t="n">
        <v>113</v>
      </c>
      <c r="B115" s="0" t="s">
        <v>341</v>
      </c>
      <c r="C115" s="0" t="s">
        <v>342</v>
      </c>
      <c r="D115" s="0" t="s">
        <v>343</v>
      </c>
      <c r="E115" s="0" t="n">
        <v>18186</v>
      </c>
      <c r="F115" s="0" t="str">
        <f aca="false">HYPERLINK("http://mouse.brain-map.org/brain/Nrp1/79913171.html?ispopup=true","Series summary")</f>
        <v>Series summary</v>
      </c>
      <c r="G115" s="0" t="str">
        <f aca="false">HYPERLINK("http://mouse.brain-map.org/brain/Nrp1/79913171/thumbnails.html?ispopup=true","Thumbnails")</f>
        <v>Thumbnails</v>
      </c>
    </row>
    <row r="116" customFormat="false" ht="12.75" hidden="false" customHeight="false" outlineLevel="0" collapsed="false">
      <c r="A116" s="0" t="n">
        <v>114</v>
      </c>
      <c r="B116" s="0" t="s">
        <v>344</v>
      </c>
      <c r="C116" s="0" t="s">
        <v>345</v>
      </c>
      <c r="D116" s="0" t="s">
        <v>346</v>
      </c>
      <c r="E116" s="0" t="n">
        <v>320262</v>
      </c>
      <c r="F116" s="0" t="str">
        <f aca="false">HYPERLINK("http://mouse.brain-map.org/brain/A830073O21Rik/67815960.html?ispopup=true","Series summary")</f>
        <v>Series summary</v>
      </c>
      <c r="G116" s="0" t="str">
        <f aca="false">HYPERLINK("http://mouse.brain-map.org/brain/A830073O21Rik/67815960/thumbnails.html?ispopup=true","Thumbnails")</f>
        <v>Thumbnails</v>
      </c>
    </row>
    <row r="117" customFormat="false" ht="12.75" hidden="false" customHeight="false" outlineLevel="0" collapsed="false">
      <c r="A117" s="0" t="n">
        <v>115</v>
      </c>
      <c r="B117" s="0" t="s">
        <v>347</v>
      </c>
      <c r="C117" s="0" t="s">
        <v>348</v>
      </c>
      <c r="D117" s="0" t="s">
        <v>349</v>
      </c>
      <c r="E117" s="0" t="n">
        <v>14696</v>
      </c>
      <c r="F117" s="0" t="str">
        <f aca="false">HYPERLINK("http://mouse.brain-map.org/brain/Gnb4/74047771.html?ispopup=true","Series summary")</f>
        <v>Series summary</v>
      </c>
      <c r="G117" s="0" t="str">
        <f aca="false">HYPERLINK("http://mouse.brain-map.org/brain/Gnb4/74047771/thumbnails.html?ispopup=true","Thumbnails")</f>
        <v>Thumbnails</v>
      </c>
    </row>
    <row r="118" customFormat="false" ht="12.75" hidden="false" customHeight="false" outlineLevel="0" collapsed="false">
      <c r="A118" s="0" t="n">
        <v>116</v>
      </c>
      <c r="B118" s="0" t="s">
        <v>350</v>
      </c>
      <c r="C118" s="0" t="s">
        <v>351</v>
      </c>
      <c r="D118" s="0" t="s">
        <v>352</v>
      </c>
      <c r="E118" s="0" t="n">
        <v>171207</v>
      </c>
      <c r="F118" s="0" t="str">
        <f aca="false">HYPERLINK("http://mouse.brain-map.org/brain/Arhgap4/75988286.html?ispopup=true","Series summary")</f>
        <v>Series summary</v>
      </c>
      <c r="G118" s="0" t="str">
        <f aca="false">HYPERLINK("http://mouse.brain-map.org/brain/Arhgap4/75988286/thumbnails.html?ispopup=true","Thumbnails")</f>
        <v>Thumbnails</v>
      </c>
    </row>
    <row r="119" customFormat="false" ht="12.75" hidden="false" customHeight="false" outlineLevel="0" collapsed="false">
      <c r="A119" s="0" t="n">
        <v>117</v>
      </c>
      <c r="B119" s="0" t="s">
        <v>353</v>
      </c>
      <c r="C119" s="0" t="s">
        <v>354</v>
      </c>
      <c r="D119" s="0" t="s">
        <v>355</v>
      </c>
      <c r="E119" s="0" t="n">
        <v>14156</v>
      </c>
      <c r="F119" s="0" t="str">
        <f aca="false">HYPERLINK("http://mouse.brain-map.org/brain/Fen1/77620497.html?ispopup=true","Series summary")</f>
        <v>Series summary</v>
      </c>
      <c r="G119" s="0" t="str">
        <f aca="false">HYPERLINK("http://mouse.brain-map.org/brain/Fen1/77620497/thumbnails.html?ispopup=true","Thumbnails")</f>
        <v>Thumbnails</v>
      </c>
    </row>
    <row r="120" customFormat="false" ht="12.75" hidden="false" customHeight="false" outlineLevel="0" collapsed="false">
      <c r="A120" s="0" t="n">
        <v>118</v>
      </c>
      <c r="B120" s="0" t="s">
        <v>356</v>
      </c>
      <c r="C120" s="0" t="s">
        <v>357</v>
      </c>
      <c r="D120" s="0" t="s">
        <v>358</v>
      </c>
      <c r="E120" s="0" t="n">
        <v>67874</v>
      </c>
      <c r="F120" s="0" t="str">
        <f aca="false">HYPERLINK("http://mouse.brain-map.org/brain/Rprm/71836875.html?ispopup=true","Series summary")</f>
        <v>Series summary</v>
      </c>
      <c r="G120" s="0" t="str">
        <f aca="false">HYPERLINK("http://mouse.brain-map.org/brain/Rprm/71836875/thumbnails.html?ispopup=true","Thumbnails")</f>
        <v>Thumbnails</v>
      </c>
    </row>
    <row r="121" customFormat="false" ht="12.75" hidden="false" customHeight="false" outlineLevel="0" collapsed="false">
      <c r="A121" s="0" t="n">
        <v>119</v>
      </c>
      <c r="B121" s="0" t="s">
        <v>359</v>
      </c>
      <c r="C121" s="0" t="s">
        <v>360</v>
      </c>
      <c r="D121" s="0" t="s">
        <v>361</v>
      </c>
      <c r="E121" s="0" t="n">
        <v>320440</v>
      </c>
      <c r="F121" s="0" t="str">
        <f aca="false">HYPERLINK("http://mouse.brain-map.org/brain/9530091C08Rik/71249747.html?ispopup=true","Series summary")</f>
        <v>Series summary</v>
      </c>
      <c r="G121" s="0" t="str">
        <f aca="false">HYPERLINK("http://mouse.brain-map.org/brain/9530091C08Rik/71249747/thumbnails.html?ispopup=true","Thumbnails")</f>
        <v>Thumbnails</v>
      </c>
    </row>
    <row r="122" customFormat="false" ht="12.75" hidden="false" customHeight="false" outlineLevel="0" collapsed="false">
      <c r="A122" s="0" t="n">
        <v>120</v>
      </c>
      <c r="B122" s="0" t="s">
        <v>362</v>
      </c>
      <c r="C122" s="0" t="s">
        <v>363</v>
      </c>
      <c r="D122" s="0" t="s">
        <v>364</v>
      </c>
      <c r="E122" s="0" t="n">
        <v>66561</v>
      </c>
      <c r="F122" s="0" t="str">
        <f aca="false">HYPERLINK("http://mouse.brain-map.org/brain/2310042E22Rik/75934521.html?ispopup=true","Series summary")</f>
        <v>Series summary</v>
      </c>
      <c r="G122" s="0" t="str">
        <f aca="false">HYPERLINK("http://mouse.brain-map.org/brain/2310042E22Rik/75934521/thumbnails.html?ispopup=true","Thumbnails")</f>
        <v>Thumbnails</v>
      </c>
    </row>
    <row r="123" customFormat="false" ht="12.75" hidden="false" customHeight="false" outlineLevel="0" collapsed="false">
      <c r="A123" s="0" t="n">
        <v>121</v>
      </c>
      <c r="B123" s="0" t="s">
        <v>365</v>
      </c>
      <c r="C123" s="0" t="s">
        <v>366</v>
      </c>
      <c r="D123" s="0" t="s">
        <v>367</v>
      </c>
      <c r="E123" s="0" t="n">
        <v>78339</v>
      </c>
      <c r="F123" s="0" t="str">
        <f aca="false">HYPERLINK("http://mouse.brain-map.org/brain/Ttyh3/74988711.html?ispopup=true","Series summary")</f>
        <v>Series summary</v>
      </c>
      <c r="G123" s="0" t="str">
        <f aca="false">HYPERLINK("http://mouse.brain-map.org/brain/Ttyh3/74988711/thumbnails.html?ispopup=true","Thumbnails")</f>
        <v>Thumbnails</v>
      </c>
    </row>
    <row r="124" customFormat="false" ht="12.75" hidden="false" customHeight="false" outlineLevel="0" collapsed="false">
      <c r="A124" s="0" t="n">
        <v>122</v>
      </c>
      <c r="B124" s="0" t="s">
        <v>368</v>
      </c>
      <c r="C124" s="0" t="s">
        <v>369</v>
      </c>
      <c r="D124" s="0" t="s">
        <v>370</v>
      </c>
      <c r="E124" s="0" t="n">
        <v>63953</v>
      </c>
      <c r="F124" s="0" t="str">
        <f aca="false">HYPERLINK("http://mouse.brain-map.org/brain/Dusp10/75750342.html?ispopup=true","Series summary")</f>
        <v>Series summary</v>
      </c>
      <c r="G124" s="0" t="str">
        <f aca="false">HYPERLINK("http://mouse.brain-map.org/brain/Dusp10/75750342/thumbnails.html?ispopup=true","Thumbnails")</f>
        <v>Thumbnails</v>
      </c>
    </row>
    <row r="125" customFormat="false" ht="12.75" hidden="false" customHeight="false" outlineLevel="0" collapsed="false">
      <c r="A125" s="0" t="n">
        <v>123</v>
      </c>
      <c r="B125" s="0" t="s">
        <v>371</v>
      </c>
      <c r="C125" s="0" t="s">
        <v>372</v>
      </c>
      <c r="D125" s="0" t="s">
        <v>373</v>
      </c>
      <c r="E125" s="0" t="n">
        <v>14778</v>
      </c>
      <c r="F125" s="0" t="str">
        <f aca="false">HYPERLINK("http://mouse.brain-map.org/brain/Gpx3/79762714.html?ispopup=true","Series summary")</f>
        <v>Series summary</v>
      </c>
      <c r="G125" s="0" t="str">
        <f aca="false">HYPERLINK("http://mouse.brain-map.org/brain/Gpx3/79762714/thumbnails.html?ispopup=true","Thumbnails")</f>
        <v>Thumbnails</v>
      </c>
    </row>
    <row r="126" customFormat="false" ht="12.75" hidden="false" customHeight="false" outlineLevel="0" collapsed="false">
      <c r="A126" s="0" t="n">
        <v>124</v>
      </c>
      <c r="B126" s="0" t="s">
        <v>374</v>
      </c>
      <c r="C126" s="0" t="s">
        <v>375</v>
      </c>
      <c r="D126" s="0" t="s">
        <v>376</v>
      </c>
      <c r="E126" s="0" t="n">
        <v>58208</v>
      </c>
      <c r="F126" s="0" t="str">
        <f aca="false">HYPERLINK("http://mouse.brain-map.org/brain/Bcl11b/74990505.html?ispopup=true","Series summary")</f>
        <v>Series summary</v>
      </c>
      <c r="G126" s="0" t="str">
        <f aca="false">HYPERLINK("http://mouse.brain-map.org/brain/Bcl11b/74990505/thumbnails.html?ispopup=true","Thumbnails")</f>
        <v>Thumbnails</v>
      </c>
    </row>
    <row r="127" customFormat="false" ht="12.75" hidden="false" customHeight="false" outlineLevel="0" collapsed="false">
      <c r="A127" s="0" t="n">
        <v>125</v>
      </c>
      <c r="B127" s="0" t="s">
        <v>377</v>
      </c>
      <c r="C127" s="0" t="s">
        <v>378</v>
      </c>
      <c r="D127" s="0" t="s">
        <v>379</v>
      </c>
      <c r="E127" s="0" t="n">
        <v>23849</v>
      </c>
      <c r="F127" s="0" t="str">
        <f aca="false">HYPERLINK("http://mouse.brain-map.org/brain/Klf6/70431247.html?ispopup=true","Series summary")</f>
        <v>Series summary</v>
      </c>
      <c r="G127" s="0" t="str">
        <f aca="false">HYPERLINK("http://mouse.brain-map.org/brain/Klf6/70431247/thumbnails.html?ispopup=true","Thumbnails")</f>
        <v>Thumbnails</v>
      </c>
    </row>
    <row r="128" customFormat="false" ht="12.75" hidden="false" customHeight="false" outlineLevel="0" collapsed="false">
      <c r="A128" s="0" t="n">
        <v>126</v>
      </c>
      <c r="B128" s="0" t="s">
        <v>380</v>
      </c>
      <c r="C128" s="0" t="s">
        <v>381</v>
      </c>
      <c r="D128" s="0" t="s">
        <v>382</v>
      </c>
      <c r="E128" s="0" t="n">
        <v>50786</v>
      </c>
      <c r="F128" s="0" t="str">
        <f aca="false">HYPERLINK("http://mouse.brain-map.org/brain/Hs6st2/72129255.html?ispopup=true","Series summary")</f>
        <v>Series summary</v>
      </c>
      <c r="G128" s="0" t="str">
        <f aca="false">HYPERLINK("http://mouse.brain-map.org/brain/Hs6st2/72129255/thumbnails.html?ispopup=true","Thumbnails")</f>
        <v>Thumbnails</v>
      </c>
    </row>
    <row r="129" customFormat="false" ht="12.75" hidden="false" customHeight="false" outlineLevel="0" collapsed="false">
      <c r="A129" s="0" t="n">
        <v>127</v>
      </c>
      <c r="B129" s="0" t="s">
        <v>383</v>
      </c>
      <c r="C129" s="0" t="s">
        <v>384</v>
      </c>
      <c r="D129" s="0" t="s">
        <v>385</v>
      </c>
      <c r="E129" s="0" t="n">
        <v>70546</v>
      </c>
      <c r="F129" s="0" t="str">
        <f aca="false">HYPERLINK("http://mouse.brain-map.org/brain/Zdhhc2/72128751.html?ispopup=true","Series summary")</f>
        <v>Series summary</v>
      </c>
      <c r="G129" s="0" t="str">
        <f aca="false">HYPERLINK("http://mouse.brain-map.org/brain/Zdhhc2/72128751/thumbnails.html?ispopup=true","Thumbnails")</f>
        <v>Thumbnails</v>
      </c>
    </row>
    <row r="130" customFormat="false" ht="12.75" hidden="false" customHeight="false" outlineLevel="0" collapsed="false">
      <c r="A130" s="0" t="n">
        <v>128</v>
      </c>
      <c r="B130" s="0" t="s">
        <v>386</v>
      </c>
      <c r="C130" s="0" t="s">
        <v>387</v>
      </c>
      <c r="D130" s="0" t="s">
        <v>388</v>
      </c>
      <c r="E130" s="0" t="n">
        <v>21336</v>
      </c>
      <c r="F130" s="0" t="str">
        <f aca="false">HYPERLINK("http://mouse.brain-map.org/brain/Tacr1/79591721.html?ispopup=true","Series summary")</f>
        <v>Series summary</v>
      </c>
      <c r="G130" s="0" t="str">
        <f aca="false">HYPERLINK("http://mouse.brain-map.org/brain/Tacr1/79591721/thumbnails.html?ispopup=true","Thumbnails")</f>
        <v>Thumbnails</v>
      </c>
    </row>
    <row r="131" customFormat="false" ht="12.75" hidden="false" customHeight="false" outlineLevel="0" collapsed="false">
      <c r="A131" s="0" t="n">
        <v>129</v>
      </c>
      <c r="B131" s="0" t="s">
        <v>389</v>
      </c>
      <c r="C131" s="0" t="s">
        <v>390</v>
      </c>
      <c r="D131" s="0" t="s">
        <v>391</v>
      </c>
      <c r="E131" s="0" t="n">
        <v>75156</v>
      </c>
      <c r="F131" s="0" t="str">
        <f aca="false">HYPERLINK("http://mouse.brain-map.org/brain/Plb1/75214962.html?ispopup=true","Series summary")</f>
        <v>Series summary</v>
      </c>
      <c r="G131" s="0" t="str">
        <f aca="false">HYPERLINK("http://mouse.brain-map.org/brain/Plb1/75214962/thumbnails.html?ispopup=true","Thumbnails")</f>
        <v>Thumbnails</v>
      </c>
    </row>
    <row r="132" customFormat="false" ht="12.75" hidden="false" customHeight="false" outlineLevel="0" collapsed="false">
      <c r="A132" s="0" t="n">
        <v>130</v>
      </c>
      <c r="B132" s="0" t="s">
        <v>392</v>
      </c>
      <c r="C132" s="0" t="s">
        <v>393</v>
      </c>
      <c r="D132" s="0" t="s">
        <v>394</v>
      </c>
      <c r="E132" s="0" t="n">
        <v>225288</v>
      </c>
      <c r="F132" s="0" t="str">
        <f aca="false">HYPERLINK("http://mouse.brain-map.org/brain/Fhod3/70565557.html?ispopup=true","Series summary")</f>
        <v>Series summary</v>
      </c>
      <c r="G132" s="0" t="str">
        <f aca="false">HYPERLINK("http://mouse.brain-map.org/brain/Fhod3/70565557/thumbnails.html?ispopup=true","Thumbnails")</f>
        <v>Thumbnails</v>
      </c>
    </row>
    <row r="133" customFormat="false" ht="12.75" hidden="false" customHeight="false" outlineLevel="0" collapsed="false">
      <c r="A133" s="0" t="n">
        <v>131</v>
      </c>
      <c r="B133" s="0" t="s">
        <v>395</v>
      </c>
      <c r="C133" s="0" t="s">
        <v>396</v>
      </c>
      <c r="D133" s="0" t="s">
        <v>397</v>
      </c>
      <c r="E133" s="0" t="n">
        <v>234577</v>
      </c>
      <c r="F133" s="0" t="str">
        <f aca="false">HYPERLINK("http://mouse.brain-map.org/brain/Cpne2/70743844.html?ispopup=true","Series summary")</f>
        <v>Series summary</v>
      </c>
      <c r="G133" s="0" t="str">
        <f aca="false">HYPERLINK("http://mouse.brain-map.org/brain/Cpne2/70743844/thumbnails.html?ispopup=true","Thumbnails")</f>
        <v>Thumbnails</v>
      </c>
    </row>
    <row r="134" customFormat="false" ht="12.75" hidden="false" customHeight="false" outlineLevel="0" collapsed="false">
      <c r="A134" s="0" t="n">
        <v>132</v>
      </c>
      <c r="B134" s="0" t="s">
        <v>398</v>
      </c>
      <c r="C134" s="0" t="s">
        <v>399</v>
      </c>
      <c r="D134" s="0" t="s">
        <v>400</v>
      </c>
      <c r="E134" s="0" t="n">
        <v>242773</v>
      </c>
      <c r="F134" s="0" t="str">
        <f aca="false">HYPERLINK("http://mouse.brain-map.org/brain/Slc45a1/69626997.html?ispopup=true","Series summary")</f>
        <v>Series summary</v>
      </c>
      <c r="G134" s="0" t="str">
        <f aca="false">HYPERLINK("http://mouse.brain-map.org/brain/Slc45a1/69626997/thumbnails.html?ispopup=true","Thumbnails")</f>
        <v>Thumbnails</v>
      </c>
    </row>
    <row r="135" customFormat="false" ht="12.75" hidden="false" customHeight="false" outlineLevel="0" collapsed="false">
      <c r="A135" s="0" t="n">
        <v>133</v>
      </c>
      <c r="B135" s="0" t="s">
        <v>401</v>
      </c>
      <c r="C135" s="0" t="s">
        <v>402</v>
      </c>
      <c r="D135" s="0" t="s">
        <v>403</v>
      </c>
      <c r="E135" s="0" t="n">
        <v>12484</v>
      </c>
      <c r="F135" s="0" t="str">
        <f aca="false">HYPERLINK("http://mouse.brain-map.org/brain/Cd24a/79591541.html?ispopup=true","Series summary")</f>
        <v>Series summary</v>
      </c>
      <c r="G135" s="0" t="str">
        <f aca="false">HYPERLINK("http://mouse.brain-map.org/brain/Cd24a/79591541/thumbnails.html?ispopup=true","Thumbnails")</f>
        <v>Thumbnails</v>
      </c>
    </row>
    <row r="136" customFormat="false" ht="12.75" hidden="false" customHeight="false" outlineLevel="0" collapsed="false">
      <c r="A136" s="0" t="n">
        <v>134</v>
      </c>
      <c r="B136" s="0" t="s">
        <v>404</v>
      </c>
      <c r="C136" s="0" t="s">
        <v>405</v>
      </c>
      <c r="D136" s="0" t="s">
        <v>406</v>
      </c>
      <c r="E136" s="0" t="n">
        <v>209513</v>
      </c>
      <c r="F136" s="0" t="str">
        <f aca="false">HYPERLINK("http://mouse.brain-map.org/brain/Taar4/73497217.html?ispopup=true","Series summary")</f>
        <v>Series summary</v>
      </c>
      <c r="G136" s="0" t="str">
        <f aca="false">HYPERLINK("http://mouse.brain-map.org/brain/Taar4/73497217/thumbnails.html?ispopup=true","Thumbnails")</f>
        <v>Thumbnails</v>
      </c>
    </row>
    <row r="137" customFormat="false" ht="12.75" hidden="false" customHeight="false" outlineLevel="0" collapsed="false">
      <c r="A137" s="0" t="n">
        <v>135</v>
      </c>
      <c r="B137" s="0" t="s">
        <v>407</v>
      </c>
      <c r="C137" s="0" t="s">
        <v>408</v>
      </c>
      <c r="D137" s="0" t="s">
        <v>409</v>
      </c>
      <c r="E137" s="0" t="n">
        <v>54195</v>
      </c>
      <c r="F137" s="0" t="str">
        <f aca="false">HYPERLINK("http://mouse.brain-map.org/brain/Gucy1b3/69734845.html?ispopup=true","Series summary")</f>
        <v>Series summary</v>
      </c>
      <c r="G137" s="0" t="str">
        <f aca="false">HYPERLINK("http://mouse.brain-map.org/brain/Gucy1b3/69734845/thumbnails.html?ispopup=true","Thumbnails")</f>
        <v>Thumbnails</v>
      </c>
    </row>
    <row r="138" customFormat="false" ht="12.75" hidden="false" customHeight="false" outlineLevel="0" collapsed="false">
      <c r="A138" s="0" t="n">
        <v>136</v>
      </c>
      <c r="B138" s="0" t="s">
        <v>410</v>
      </c>
      <c r="C138" s="0" t="s">
        <v>411</v>
      </c>
      <c r="D138" s="0" t="s">
        <v>412</v>
      </c>
      <c r="E138" s="0" t="n">
        <v>12704</v>
      </c>
      <c r="F138" s="0" t="str">
        <f aca="false">HYPERLINK("http://mouse.brain-map.org/brain/Cit/75079801.html?ispopup=true","Series summary")</f>
        <v>Series summary</v>
      </c>
      <c r="G138" s="0" t="str">
        <f aca="false">HYPERLINK("http://mouse.brain-map.org/brain/Cit/75079801/thumbnails.html?ispopup=true","Thumbnails")</f>
        <v>Thumbnails</v>
      </c>
    </row>
    <row r="139" customFormat="false" ht="12.75" hidden="false" customHeight="false" outlineLevel="0" collapsed="false">
      <c r="A139" s="0" t="n">
        <v>137</v>
      </c>
      <c r="B139" s="0" t="s">
        <v>413</v>
      </c>
      <c r="C139" s="0" t="s">
        <v>414</v>
      </c>
      <c r="D139" s="0" t="s">
        <v>415</v>
      </c>
      <c r="E139" s="0" t="n">
        <v>67943</v>
      </c>
      <c r="F139" s="0" t="str">
        <f aca="false">HYPERLINK("http://mouse.brain-map.org/brain/Mesdc2/69015464.html?ispopup=true","Series summary")</f>
        <v>Series summary</v>
      </c>
      <c r="G139" s="0" t="str">
        <f aca="false">HYPERLINK("http://mouse.brain-map.org/brain/Mesdc2/69015464/thumbnails.html?ispopup=true","Thumbnails")</f>
        <v>Thumbnails</v>
      </c>
    </row>
    <row r="140" customFormat="false" ht="12.75" hidden="false" customHeight="false" outlineLevel="0" collapsed="false">
      <c r="A140" s="0" t="n">
        <v>138</v>
      </c>
      <c r="B140" s="0" t="s">
        <v>416</v>
      </c>
      <c r="C140" s="0" t="s">
        <v>417</v>
      </c>
      <c r="D140" s="0" t="s">
        <v>418</v>
      </c>
      <c r="E140" s="0" t="n">
        <v>20516</v>
      </c>
      <c r="F140" s="0" t="str">
        <f aca="false">HYPERLINK("http://mouse.brain-map.org/brain/Slc20a2/70231308.html?ispopup=true","Series summary")</f>
        <v>Series summary</v>
      </c>
      <c r="G140" s="0" t="str">
        <f aca="false">HYPERLINK("http://mouse.brain-map.org/brain/Slc20a2/70231308/thumbnails.html?ispopup=true","Thumbnails")</f>
        <v>Thumbnails</v>
      </c>
    </row>
    <row r="141" customFormat="false" ht="12.75" hidden="false" customHeight="false" outlineLevel="0" collapsed="false">
      <c r="A141" s="0" t="n">
        <v>139</v>
      </c>
      <c r="B141" s="0" t="s">
        <v>419</v>
      </c>
      <c r="C141" s="0" t="s">
        <v>420</v>
      </c>
      <c r="D141" s="0" t="s">
        <v>421</v>
      </c>
      <c r="E141" s="0" t="n">
        <v>18188</v>
      </c>
      <c r="F141" s="0" t="str">
        <f aca="false">HYPERLINK("http://mouse.brain-map.org/brain/Nrtn/69117402.html?ispopup=true","Series summary")</f>
        <v>Series summary</v>
      </c>
      <c r="G141" s="0" t="str">
        <f aca="false">HYPERLINK("http://mouse.brain-map.org/brain/Nrtn/69117402/thumbnails.html?ispopup=true","Thumbnails")</f>
        <v>Thumbnails</v>
      </c>
    </row>
    <row r="142" customFormat="false" ht="12.75" hidden="false" customHeight="false" outlineLevel="0" collapsed="false">
      <c r="A142" s="0" t="n">
        <v>140</v>
      </c>
      <c r="B142" s="0" t="s">
        <v>422</v>
      </c>
      <c r="C142" s="0" t="s">
        <v>423</v>
      </c>
      <c r="D142" s="0" t="s">
        <v>424</v>
      </c>
      <c r="E142" s="0" t="n">
        <v>14681</v>
      </c>
      <c r="F142" s="0" t="str">
        <f aca="false">HYPERLINK("http://mouse.brain-map.org/brain/Gnao1/506.html?ispopup=true","Series summary")</f>
        <v>Series summary</v>
      </c>
      <c r="G142" s="0" t="str">
        <f aca="false">HYPERLINK("http://mouse.brain-map.org/brain/Gnao1/506/thumbnails.html?ispopup=true","Thumbnails")</f>
        <v>Thumbnails</v>
      </c>
    </row>
    <row r="143" customFormat="false" ht="12.75" hidden="false" customHeight="false" outlineLevel="0" collapsed="false">
      <c r="A143" s="0" t="n">
        <v>141</v>
      </c>
      <c r="B143" s="0" t="s">
        <v>425</v>
      </c>
      <c r="C143" s="0" t="s">
        <v>426</v>
      </c>
      <c r="D143" s="0" t="s">
        <v>427</v>
      </c>
      <c r="E143" s="0" t="n">
        <v>17765</v>
      </c>
      <c r="F143" s="0" t="str">
        <f aca="false">HYPERLINK("http://mouse.brain-map.org/brain/Mtf2/1510.html?ispopup=true","Series summary")</f>
        <v>Series summary</v>
      </c>
      <c r="G143" s="0" t="str">
        <f aca="false">HYPERLINK("http://mouse.brain-map.org/brain/Mtf2/1510/thumbnails.html?ispopup=true","Thumbnails")</f>
        <v>Thumbnails</v>
      </c>
    </row>
    <row r="144" customFormat="false" ht="12.75" hidden="false" customHeight="false" outlineLevel="0" collapsed="false">
      <c r="A144" s="0" t="n">
        <v>142</v>
      </c>
      <c r="B144" s="0" t="s">
        <v>428</v>
      </c>
      <c r="C144" s="0" t="s">
        <v>429</v>
      </c>
      <c r="D144" s="0" t="s">
        <v>430</v>
      </c>
      <c r="E144" s="0" t="n">
        <v>269959</v>
      </c>
      <c r="F144" s="0" t="str">
        <f aca="false">HYPERLINK("http://mouse.brain-map.org/brain/Adamtsl3/73925720.html?ispopup=true","Series summary")</f>
        <v>Series summary</v>
      </c>
      <c r="G144" s="0" t="str">
        <f aca="false">HYPERLINK("http://mouse.brain-map.org/brain/Adamtsl3/73925720/thumbnails.html?ispopup=true","Thumbnails")</f>
        <v>Thumbnails</v>
      </c>
    </row>
    <row r="145" customFormat="false" ht="12.75" hidden="false" customHeight="false" outlineLevel="0" collapsed="false">
      <c r="A145" s="0" t="n">
        <v>143</v>
      </c>
      <c r="B145" s="0" t="s">
        <v>431</v>
      </c>
      <c r="C145" s="0" t="s">
        <v>432</v>
      </c>
      <c r="D145" s="0" t="s">
        <v>433</v>
      </c>
      <c r="E145" s="0" t="s">
        <v>58</v>
      </c>
      <c r="F145" s="0" t="str">
        <f aca="false">HYPERLINK("http://mouse.brain-map.org/brain/mCG141917/75080643.html?ispopup=true","Series summary")</f>
        <v>Series summary</v>
      </c>
      <c r="G145" s="0" t="str">
        <f aca="false">HYPERLINK("http://mouse.brain-map.org/brain/mCG141917/75080643/thumbnails.html?ispopup=true","Thumbnails")</f>
        <v>Thumbnails</v>
      </c>
    </row>
    <row r="146" customFormat="false" ht="12.75" hidden="false" customHeight="false" outlineLevel="0" collapsed="false">
      <c r="A146" s="0" t="n">
        <v>144</v>
      </c>
      <c r="B146" s="0" t="s">
        <v>434</v>
      </c>
      <c r="C146" s="0" t="s">
        <v>435</v>
      </c>
      <c r="D146" s="0" t="s">
        <v>436</v>
      </c>
      <c r="E146" s="0" t="n">
        <v>319522</v>
      </c>
      <c r="F146" s="0" t="str">
        <f aca="false">HYPERLINK("http://mouse.brain-map.org/brain/D930046H04Rik/70238830.html?ispopup=true","Series summary")</f>
        <v>Series summary</v>
      </c>
      <c r="G146" s="0" t="str">
        <f aca="false">HYPERLINK("http://mouse.brain-map.org/brain/D930046H04Rik/70238830/thumbnails.html?ispopup=true","Thumbnails")</f>
        <v>Thumbnails</v>
      </c>
    </row>
    <row r="147" customFormat="false" ht="12.75" hidden="false" customHeight="false" outlineLevel="0" collapsed="false">
      <c r="A147" s="0" t="n">
        <v>145</v>
      </c>
      <c r="B147" s="0" t="s">
        <v>437</v>
      </c>
      <c r="C147" s="0" t="s">
        <v>438</v>
      </c>
      <c r="D147" s="0" t="s">
        <v>439</v>
      </c>
      <c r="E147" s="0" t="n">
        <v>18134</v>
      </c>
      <c r="F147" s="0" t="str">
        <f aca="false">HYPERLINK("http://mouse.brain-map.org/brain/Nova1/70300565.html?ispopup=true","Series summary")</f>
        <v>Series summary</v>
      </c>
      <c r="G147" s="0" t="str">
        <f aca="false">HYPERLINK("http://mouse.brain-map.org/brain/Nova1/70300565/thumbnails.html?ispopup=true","Thumbnails")</f>
        <v>Thumbnails</v>
      </c>
    </row>
    <row r="148" customFormat="false" ht="12.75" hidden="false" customHeight="false" outlineLevel="0" collapsed="false">
      <c r="A148" s="0" t="n">
        <v>146</v>
      </c>
      <c r="B148" s="0" t="s">
        <v>440</v>
      </c>
      <c r="C148" s="0" t="s">
        <v>441</v>
      </c>
      <c r="D148" s="0" t="s">
        <v>442</v>
      </c>
      <c r="E148" s="0" t="n">
        <v>70955</v>
      </c>
      <c r="F148" s="0" t="str">
        <f aca="false">HYPERLINK("http://mouse.brain-map.org/brain/4931403M11Rik/70218456.html?ispopup=true","Series summary")</f>
        <v>Series summary</v>
      </c>
      <c r="G148" s="0" t="str">
        <f aca="false">HYPERLINK("http://mouse.brain-map.org/brain/4931403M11Rik/70218456/thumbnails.html?ispopup=true","Thumbnails")</f>
        <v>Thumbnails</v>
      </c>
    </row>
    <row r="149" customFormat="false" ht="12.75" hidden="false" customHeight="false" outlineLevel="0" collapsed="false">
      <c r="A149" s="0" t="n">
        <v>147</v>
      </c>
      <c r="B149" s="0" t="s">
        <v>443</v>
      </c>
      <c r="C149" s="0" t="s">
        <v>444</v>
      </c>
      <c r="D149" s="0" t="s">
        <v>445</v>
      </c>
      <c r="E149" s="0" t="n">
        <v>68337</v>
      </c>
      <c r="F149" s="0" t="str">
        <f aca="false">HYPERLINK("http://mouse.brain-map.org/brain/Crip2/70612727.html?ispopup=true","Series summary")</f>
        <v>Series summary</v>
      </c>
      <c r="G149" s="0" t="str">
        <f aca="false">HYPERLINK("http://mouse.brain-map.org/brain/Crip2/70612727/thumbnails.html?ispopup=true","Thumbnails")</f>
        <v>Thumbnails</v>
      </c>
    </row>
    <row r="150" customFormat="false" ht="12.75" hidden="false" customHeight="false" outlineLevel="0" collapsed="false">
      <c r="A150" s="0" t="n">
        <v>148</v>
      </c>
      <c r="B150" s="0" t="s">
        <v>446</v>
      </c>
      <c r="C150" s="0" t="s">
        <v>447</v>
      </c>
      <c r="D150" s="0" t="s">
        <v>448</v>
      </c>
      <c r="E150" s="0" t="n">
        <v>329641</v>
      </c>
      <c r="F150" s="0" t="str">
        <f aca="false">HYPERLINK("http://mouse.brain-map.org/brain/6030405A18Rik/71920518.html?ispopup=true","Series summary")</f>
        <v>Series summary</v>
      </c>
      <c r="G150" s="0" t="str">
        <f aca="false">HYPERLINK("http://mouse.brain-map.org/brain/6030405A18Rik/71920518/thumbnails.html?ispopup=true","Thumbnails")</f>
        <v>Thumbnails</v>
      </c>
    </row>
    <row r="151" customFormat="false" ht="12.75" hidden="false" customHeight="false" outlineLevel="0" collapsed="false">
      <c r="A151" s="0" t="n">
        <v>149</v>
      </c>
      <c r="B151" s="0" t="s">
        <v>449</v>
      </c>
      <c r="C151" s="0" t="s">
        <v>450</v>
      </c>
      <c r="D151" s="0" t="s">
        <v>451</v>
      </c>
      <c r="E151" s="0" t="n">
        <v>19213</v>
      </c>
      <c r="F151" s="0" t="str">
        <f aca="false">HYPERLINK("http://mouse.brain-map.org/brain/Ptf1a/81657673.html?ispopup=true","Series summary")</f>
        <v>Series summary</v>
      </c>
      <c r="G151" s="0" t="str">
        <f aca="false">HYPERLINK("http://mouse.brain-map.org/brain/Ptf1a/81657673/thumbnails.html?ispopup=true","Thumbnails")</f>
        <v>Thumbnails</v>
      </c>
    </row>
    <row r="152" customFormat="false" ht="12.75" hidden="false" customHeight="false" outlineLevel="0" collapsed="false">
      <c r="A152" s="0" t="n">
        <v>150</v>
      </c>
      <c r="B152" s="0" t="s">
        <v>186</v>
      </c>
      <c r="C152" s="0" t="s">
        <v>452</v>
      </c>
      <c r="D152" s="0" t="s">
        <v>188</v>
      </c>
      <c r="E152" s="0" t="n">
        <v>16728</v>
      </c>
      <c r="F152" s="0" t="str">
        <f aca="false">HYPERLINK("http://mouse.brain-map.org/brain/L1cam/79591595.html?ispopup=true","Series summary")</f>
        <v>Series summary</v>
      </c>
      <c r="G152" s="0" t="str">
        <f aca="false">HYPERLINK("http://mouse.brain-map.org/brain/L1cam/79591595/thumbnails.html?ispopup=true","Thumbnails")</f>
        <v>Thumbnails</v>
      </c>
    </row>
    <row r="153" customFormat="false" ht="12.75" hidden="false" customHeight="false" outlineLevel="0" collapsed="false">
      <c r="A153" s="0" t="n">
        <v>151</v>
      </c>
      <c r="B153" s="0" t="s">
        <v>453</v>
      </c>
      <c r="C153" s="0" t="s">
        <v>454</v>
      </c>
      <c r="D153" s="0" t="s">
        <v>455</v>
      </c>
      <c r="E153" s="0" t="n">
        <v>20193</v>
      </c>
      <c r="F153" s="0" t="str">
        <f aca="false">HYPERLINK("http://mouse.brain-map.org/brain/S100a1/70429411.html?ispopup=true","Series summary")</f>
        <v>Series summary</v>
      </c>
      <c r="G153" s="0" t="str">
        <f aca="false">HYPERLINK("http://mouse.brain-map.org/brain/S100a1/70429411/thumbnails.html?ispopup=true","Thumbnails")</f>
        <v>Thumbnails</v>
      </c>
    </row>
    <row r="154" customFormat="false" ht="12.75" hidden="false" customHeight="false" outlineLevel="0" collapsed="false">
      <c r="A154" s="0" t="n">
        <v>152</v>
      </c>
      <c r="B154" s="0" t="s">
        <v>456</v>
      </c>
      <c r="C154" s="0" t="s">
        <v>457</v>
      </c>
      <c r="D154" s="0" t="s">
        <v>458</v>
      </c>
      <c r="E154" s="0" t="n">
        <v>218503</v>
      </c>
      <c r="F154" s="0" t="str">
        <f aca="false">HYPERLINK("http://mouse.brain-map.org/brain/Fcho2/68667593.html?ispopup=true","Series summary")</f>
        <v>Series summary</v>
      </c>
      <c r="G154" s="0" t="str">
        <f aca="false">HYPERLINK("http://mouse.brain-map.org/brain/Fcho2/68667593/thumbnails.html?ispopup=true","Thumbnails")</f>
        <v>Thumbnails</v>
      </c>
    </row>
    <row r="155" customFormat="false" ht="12.75" hidden="false" customHeight="false" outlineLevel="0" collapsed="false">
      <c r="A155" s="0" t="n">
        <v>153</v>
      </c>
      <c r="B155" s="0" t="s">
        <v>459</v>
      </c>
      <c r="C155" s="0" t="s">
        <v>460</v>
      </c>
      <c r="D155" s="0" t="s">
        <v>461</v>
      </c>
      <c r="E155" s="0" t="n">
        <v>14239</v>
      </c>
      <c r="F155" s="0" t="str">
        <f aca="false">HYPERLINK("http://mouse.brain-map.org/brain/Fkhl18/69288980.html?ispopup=true","Series summary")</f>
        <v>Series summary</v>
      </c>
      <c r="G155" s="0" t="str">
        <f aca="false">HYPERLINK("http://mouse.brain-map.org/brain/Fkhl18/69288980/thumbnails.html?ispopup=true","Thumbnails")</f>
        <v>Thumbnails</v>
      </c>
    </row>
    <row r="156" customFormat="false" ht="12.75" hidden="false" customHeight="false" outlineLevel="0" collapsed="false">
      <c r="A156" s="0" t="n">
        <v>154</v>
      </c>
      <c r="B156" s="0" t="s">
        <v>462</v>
      </c>
      <c r="C156" s="0" t="s">
        <v>463</v>
      </c>
      <c r="D156" s="0" t="s">
        <v>464</v>
      </c>
      <c r="E156" s="0" t="n">
        <v>74432</v>
      </c>
      <c r="F156" s="0" t="str">
        <f aca="false">HYPERLINK("http://mouse.brain-map.org/brain/4932442L08Rik/70218582.html?ispopup=true","Series summary")</f>
        <v>Series summary</v>
      </c>
      <c r="G156" s="0" t="str">
        <f aca="false">HYPERLINK("http://mouse.brain-map.org/brain/4932442L08Rik/70218582/thumbnails.html?ispopup=true","Thumbnails")</f>
        <v>Thumbnails</v>
      </c>
    </row>
    <row r="157" customFormat="false" ht="12.75" hidden="false" customHeight="false" outlineLevel="0" collapsed="false">
      <c r="A157" s="0" t="n">
        <v>155</v>
      </c>
      <c r="B157" s="0" t="s">
        <v>465</v>
      </c>
      <c r="C157" s="0" t="s">
        <v>466</v>
      </c>
      <c r="D157" s="0" t="s">
        <v>467</v>
      </c>
      <c r="E157" s="0" t="n">
        <v>57080</v>
      </c>
      <c r="F157" s="0" t="str">
        <f aca="false">HYPERLINK("http://mouse.brain-map.org/brain/Gtf2ird1/74510284.html?ispopup=true","Series summary")</f>
        <v>Series summary</v>
      </c>
      <c r="G157" s="0" t="str">
        <f aca="false">HYPERLINK("http://mouse.brain-map.org/brain/Gtf2ird1/74510284/thumbnails.html?ispopup=true","Thumbnails")</f>
        <v>Thumbnails</v>
      </c>
    </row>
    <row r="158" customFormat="false" ht="12.75" hidden="false" customHeight="false" outlineLevel="0" collapsed="false">
      <c r="A158" s="0" t="n">
        <v>156</v>
      </c>
      <c r="B158" s="0" t="s">
        <v>468</v>
      </c>
      <c r="C158" s="0" t="s">
        <v>469</v>
      </c>
      <c r="D158" s="0" t="s">
        <v>470</v>
      </c>
      <c r="E158" s="0" t="s">
        <v>58</v>
      </c>
      <c r="F158" s="0" t="str">
        <f aca="false">HYPERLINK("http://mouse.brain-map.org/brain/mCG1049722.1/75692992.html?ispopup=true","Series summary")</f>
        <v>Series summary</v>
      </c>
      <c r="G158" s="0" t="str">
        <f aca="false">HYPERLINK("http://mouse.brain-map.org/brain/mCG1049722.1/75692992/thumbnails.html?ispopup=true","Thumbnails")</f>
        <v>Thumbnails</v>
      </c>
    </row>
    <row r="159" customFormat="false" ht="12.75" hidden="false" customHeight="false" outlineLevel="0" collapsed="false">
      <c r="A159" s="0" t="n">
        <v>157</v>
      </c>
      <c r="B159" s="0" t="s">
        <v>380</v>
      </c>
      <c r="C159" s="0" t="s">
        <v>471</v>
      </c>
      <c r="D159" s="0" t="s">
        <v>382</v>
      </c>
      <c r="E159" s="0" t="n">
        <v>50786</v>
      </c>
      <c r="F159" s="0" t="str">
        <f aca="false">HYPERLINK("http://mouse.brain-map.org/brain/Hs6st2/69116691.html?ispopup=true","Series summary")</f>
        <v>Series summary</v>
      </c>
      <c r="G159" s="0" t="str">
        <f aca="false">HYPERLINK("http://mouse.brain-map.org/brain/Hs6st2/69116691/thumbnails.html?ispopup=true","Thumbnails")</f>
        <v>Thumbnails</v>
      </c>
    </row>
    <row r="160" customFormat="false" ht="12.75" hidden="false" customHeight="false" outlineLevel="0" collapsed="false">
      <c r="A160" s="0" t="n">
        <v>158</v>
      </c>
      <c r="B160" s="0" t="s">
        <v>472</v>
      </c>
      <c r="C160" s="0" t="s">
        <v>473</v>
      </c>
      <c r="D160" s="0" t="s">
        <v>474</v>
      </c>
      <c r="E160" s="0" t="n">
        <v>16815</v>
      </c>
      <c r="F160" s="0" t="str">
        <f aca="false">HYPERLINK("http://mouse.brain-map.org/brain/Lbx2/69816613.html?ispopup=true","Series summary")</f>
        <v>Series summary</v>
      </c>
      <c r="G160" s="0" t="str">
        <f aca="false">HYPERLINK("http://mouse.brain-map.org/brain/Lbx2/69816613/thumbnails.html?ispopup=true","Thumbnails")</f>
        <v>Thumbnails</v>
      </c>
    </row>
    <row r="161" customFormat="false" ht="12.75" hidden="false" customHeight="false" outlineLevel="0" collapsed="false">
      <c r="A161" s="0" t="n">
        <v>159</v>
      </c>
      <c r="B161" s="0" t="s">
        <v>475</v>
      </c>
      <c r="C161" s="0" t="s">
        <v>476</v>
      </c>
      <c r="D161" s="0" t="s">
        <v>477</v>
      </c>
      <c r="E161" s="0" t="n">
        <v>83922</v>
      </c>
      <c r="F161" s="0" t="str">
        <f aca="false">HYPERLINK("http://mouse.brain-map.org/brain/Tsga14/68151448.html?ispopup=true","Series summary")</f>
        <v>Series summary</v>
      </c>
      <c r="G161" s="0" t="str">
        <f aca="false">HYPERLINK("http://mouse.brain-map.org/brain/Tsga14/68151448/thumbnails.html?ispopup=true","Thumbnails")</f>
        <v>Thumbnails</v>
      </c>
    </row>
    <row r="162" customFormat="false" ht="12.75" hidden="false" customHeight="false" outlineLevel="0" collapsed="false">
      <c r="A162" s="0" t="n">
        <v>160</v>
      </c>
      <c r="B162" s="0" t="s">
        <v>478</v>
      </c>
      <c r="C162" s="0" t="s">
        <v>479</v>
      </c>
      <c r="D162" s="0" t="s">
        <v>480</v>
      </c>
      <c r="E162" s="0" t="n">
        <v>18216</v>
      </c>
      <c r="F162" s="0" t="str">
        <f aca="false">HYPERLINK("http://mouse.brain-map.org/brain/Ntsr1/80342232.html?ispopup=true","Series summary")</f>
        <v>Series summary</v>
      </c>
      <c r="G162" s="0" t="str">
        <f aca="false">HYPERLINK("http://mouse.brain-map.org/brain/Ntsr1/80342232/thumbnails.html?ispopup=true","Thumbnails")</f>
        <v>Thumbnails</v>
      </c>
    </row>
    <row r="163" customFormat="false" ht="12.75" hidden="false" customHeight="false" outlineLevel="0" collapsed="false">
      <c r="A163" s="0" t="n">
        <v>161</v>
      </c>
      <c r="B163" s="0" t="s">
        <v>481</v>
      </c>
      <c r="C163" s="0" t="s">
        <v>482</v>
      </c>
      <c r="D163" s="0" t="s">
        <v>483</v>
      </c>
      <c r="E163" s="0" t="n">
        <v>236643</v>
      </c>
      <c r="F163" s="0" t="str">
        <f aca="false">HYPERLINK("http://mouse.brain-map.org/brain/Sytl5/73930809.html?ispopup=true","Series summary")</f>
        <v>Series summary</v>
      </c>
      <c r="G163" s="0" t="str">
        <f aca="false">HYPERLINK("http://mouse.brain-map.org/brain/Sytl5/73930809/thumbnails.html?ispopup=true","Thumbnails")</f>
        <v>Thumbnails</v>
      </c>
    </row>
    <row r="164" customFormat="false" ht="12.75" hidden="false" customHeight="false" outlineLevel="0" collapsed="false">
      <c r="A164" s="0" t="n">
        <v>162</v>
      </c>
      <c r="B164" s="0" t="s">
        <v>484</v>
      </c>
      <c r="C164" s="0" t="s">
        <v>485</v>
      </c>
      <c r="D164" s="0" t="s">
        <v>486</v>
      </c>
      <c r="E164" s="0" t="n">
        <v>13869</v>
      </c>
      <c r="F164" s="0" t="str">
        <f aca="false">HYPERLINK("http://mouse.brain-map.org/brain/Erbb4/72472797.html?ispopup=true","Series summary")</f>
        <v>Series summary</v>
      </c>
      <c r="G164" s="0" t="str">
        <f aca="false">HYPERLINK("http://mouse.brain-map.org/brain/Erbb4/72472797/thumbnails.html?ispopup=true","Thumbnails")</f>
        <v>Thumbnails</v>
      </c>
    </row>
    <row r="165" customFormat="false" ht="12.75" hidden="false" customHeight="false" outlineLevel="0" collapsed="false">
      <c r="A165" s="0" t="n">
        <v>163</v>
      </c>
      <c r="B165" s="0" t="s">
        <v>487</v>
      </c>
      <c r="C165" s="0" t="s">
        <v>488</v>
      </c>
      <c r="D165" s="0" t="s">
        <v>489</v>
      </c>
      <c r="E165" s="0" t="n">
        <v>14657</v>
      </c>
      <c r="F165" s="0" t="str">
        <f aca="false">HYPERLINK("http://mouse.brain-map.org/brain/Glra4/70724744.html?ispopup=true","Series summary")</f>
        <v>Series summary</v>
      </c>
      <c r="G165" s="0" t="str">
        <f aca="false">HYPERLINK("http://mouse.brain-map.org/brain/Glra4/70724744/thumbnails.html?ispopup=true","Thumbnails")</f>
        <v>Thumbnails</v>
      </c>
    </row>
    <row r="166" customFormat="false" ht="12.75" hidden="false" customHeight="false" outlineLevel="0" collapsed="false">
      <c r="A166" s="0" t="n">
        <v>164</v>
      </c>
      <c r="B166" s="0" t="s">
        <v>490</v>
      </c>
      <c r="C166" s="0" t="s">
        <v>491</v>
      </c>
      <c r="D166" s="0" t="s">
        <v>492</v>
      </c>
      <c r="E166" s="0" t="n">
        <v>66871</v>
      </c>
      <c r="F166" s="0" t="str">
        <f aca="false">HYPERLINK("http://mouse.brain-map.org/brain/Cpne8/73520974.html?ispopup=true","Series summary")</f>
        <v>Series summary</v>
      </c>
      <c r="G166" s="0" t="str">
        <f aca="false">HYPERLINK("http://mouse.brain-map.org/brain/Cpne8/73520974/thumbnails.html?ispopup=true","Thumbnails")</f>
        <v>Thumbnails</v>
      </c>
    </row>
    <row r="167" customFormat="false" ht="12.75" hidden="false" customHeight="false" outlineLevel="0" collapsed="false">
      <c r="A167" s="0" t="n">
        <v>165</v>
      </c>
      <c r="B167" s="0" t="s">
        <v>493</v>
      </c>
      <c r="C167" s="0" t="s">
        <v>494</v>
      </c>
      <c r="D167" s="0" t="s">
        <v>495</v>
      </c>
      <c r="E167" s="0" t="n">
        <v>353211</v>
      </c>
      <c r="F167" s="0" t="str">
        <f aca="false">HYPERLINK("http://mouse.brain-map.org/brain/A230083H22Rik/71809205.html?ispopup=true","Series summary")</f>
        <v>Series summary</v>
      </c>
      <c r="G167" s="0" t="str">
        <f aca="false">HYPERLINK("http://mouse.brain-map.org/brain/A230083H22Rik/71809205/thumbnails.html?ispopup=true","Thumbnails")</f>
        <v>Thumbnails</v>
      </c>
    </row>
    <row r="168" customFormat="false" ht="12.75" hidden="false" customHeight="false" outlineLevel="0" collapsed="false">
      <c r="A168" s="0" t="n">
        <v>166</v>
      </c>
      <c r="B168" s="0" t="s">
        <v>496</v>
      </c>
      <c r="C168" s="0" t="s">
        <v>497</v>
      </c>
      <c r="D168" s="0" t="s">
        <v>498</v>
      </c>
      <c r="E168" s="0" t="n">
        <v>320405</v>
      </c>
      <c r="F168" s="0" t="str">
        <f aca="false">HYPERLINK("http://mouse.brain-map.org/brain/Cadps2/73817429.html?ispopup=true","Series summary")</f>
        <v>Series summary</v>
      </c>
      <c r="G168" s="0" t="str">
        <f aca="false">HYPERLINK("http://mouse.brain-map.org/brain/Cadps2/73817429/thumbnails.html?ispopup=true","Thumbnails")</f>
        <v>Thumbnails</v>
      </c>
    </row>
    <row r="169" customFormat="false" ht="12.75" hidden="false" customHeight="false" outlineLevel="0" collapsed="false">
      <c r="A169" s="0" t="n">
        <v>167</v>
      </c>
      <c r="B169" s="0" t="s">
        <v>499</v>
      </c>
      <c r="C169" s="0" t="s">
        <v>500</v>
      </c>
      <c r="D169" s="0" t="s">
        <v>501</v>
      </c>
      <c r="E169" s="0" t="n">
        <v>385317</v>
      </c>
      <c r="F169" s="0" t="str">
        <f aca="false">HYPERLINK("http://mouse.brain-map.org/brain/4930557A04Rik/73513290.html?ispopup=true","Series summary")</f>
        <v>Series summary</v>
      </c>
      <c r="G169" s="0" t="str">
        <f aca="false">HYPERLINK("http://mouse.brain-map.org/brain/4930557A04Rik/73513290/thumbnails.html?ispopup=true","Thumbnails")</f>
        <v>Thumbnails</v>
      </c>
    </row>
    <row r="170" customFormat="false" ht="12.75" hidden="false" customHeight="false" outlineLevel="0" collapsed="false">
      <c r="A170" s="0" t="n">
        <v>168</v>
      </c>
      <c r="B170" s="0" t="s">
        <v>502</v>
      </c>
      <c r="C170" s="0" t="s">
        <v>503</v>
      </c>
      <c r="D170" s="0" t="s">
        <v>504</v>
      </c>
      <c r="E170" s="0" t="n">
        <v>70427</v>
      </c>
      <c r="F170" s="0" t="str">
        <f aca="false">HYPERLINK("http://mouse.brain-map.org/brain/Mier2/393264.html?ispopup=true","Series summary")</f>
        <v>Series summary</v>
      </c>
      <c r="G170" s="0" t="str">
        <f aca="false">HYPERLINK("http://mouse.brain-map.org/brain/Mier2/393264/thumbnails.html?ispopup=true","Thumbnails")</f>
        <v>Thumbnails</v>
      </c>
    </row>
    <row r="171" customFormat="false" ht="12.75" hidden="false" customHeight="false" outlineLevel="0" collapsed="false">
      <c r="A171" s="0" t="n">
        <v>169</v>
      </c>
      <c r="B171" s="0" t="s">
        <v>505</v>
      </c>
      <c r="C171" s="0" t="s">
        <v>506</v>
      </c>
      <c r="D171" s="0" t="s">
        <v>507</v>
      </c>
      <c r="E171" s="0" t="n">
        <v>66440</v>
      </c>
      <c r="F171" s="0" t="str">
        <f aca="false">HYPERLINK("http://mouse.brain-map.org/brain/Cdc26/392912.html?ispopup=true","Series summary")</f>
        <v>Series summary</v>
      </c>
      <c r="G171" s="0" t="str">
        <f aca="false">HYPERLINK("http://mouse.brain-map.org/brain/Cdc26/392912/thumbnails.html?ispopup=true","Thumbnails")</f>
        <v>Thumbnails</v>
      </c>
    </row>
    <row r="172" customFormat="false" ht="12.75" hidden="false" customHeight="false" outlineLevel="0" collapsed="false">
      <c r="A172" s="0" t="n">
        <v>170</v>
      </c>
      <c r="B172" s="0" t="s">
        <v>508</v>
      </c>
      <c r="C172" s="0" t="s">
        <v>509</v>
      </c>
      <c r="D172" s="0" t="s">
        <v>510</v>
      </c>
      <c r="E172" s="0" t="n">
        <v>29815</v>
      </c>
      <c r="F172" s="0" t="str">
        <f aca="false">HYPERLINK("http://mouse.brain-map.org/brain/Bcar3/77371769.html?ispopup=true","Series summary")</f>
        <v>Series summary</v>
      </c>
      <c r="G172" s="0" t="str">
        <f aca="false">HYPERLINK("http://mouse.brain-map.org/brain/Bcar3/77371769/thumbnails.html?ispopup=true","Thumbnails")</f>
        <v>Thumbnails</v>
      </c>
    </row>
    <row r="173" customFormat="false" ht="12.75" hidden="false" customHeight="false" outlineLevel="0" collapsed="false">
      <c r="A173" s="0" t="n">
        <v>171</v>
      </c>
      <c r="B173" s="0" t="s">
        <v>511</v>
      </c>
      <c r="C173" s="0" t="s">
        <v>512</v>
      </c>
      <c r="D173" s="0" t="s">
        <v>513</v>
      </c>
      <c r="E173" s="0" t="n">
        <v>27015</v>
      </c>
      <c r="F173" s="0" t="str">
        <f aca="false">HYPERLINK("http://mouse.brain-map.org/brain/Polk/75077171.html?ispopup=true","Series summary")</f>
        <v>Series summary</v>
      </c>
      <c r="G173" s="0" t="str">
        <f aca="false">HYPERLINK("http://mouse.brain-map.org/brain/Polk/75077171/thumbnails.html?ispopup=true","Thumbnails")</f>
        <v>Thumbnails</v>
      </c>
    </row>
    <row r="174" customFormat="false" ht="12.75" hidden="false" customHeight="false" outlineLevel="0" collapsed="false">
      <c r="A174" s="0" t="n">
        <v>172</v>
      </c>
      <c r="B174" s="0" t="s">
        <v>514</v>
      </c>
      <c r="C174" s="0" t="s">
        <v>515</v>
      </c>
      <c r="D174" s="0" t="s">
        <v>516</v>
      </c>
      <c r="E174" s="0" t="n">
        <v>20617</v>
      </c>
      <c r="F174" s="0" t="str">
        <f aca="false">HYPERLINK("http://mouse.brain-map.org/brain/Snca/79908848.html?ispopup=true","Series summary")</f>
        <v>Series summary</v>
      </c>
      <c r="G174" s="0" t="str">
        <f aca="false">HYPERLINK("http://mouse.brain-map.org/brain/Snca/79908848/thumbnails.html?ispopup=true","Thumbnails")</f>
        <v>Thumbnails</v>
      </c>
    </row>
    <row r="175" customFormat="false" ht="12.75" hidden="false" customHeight="false" outlineLevel="0" collapsed="false">
      <c r="A175" s="0" t="n">
        <v>173</v>
      </c>
      <c r="B175" s="0" t="s">
        <v>517</v>
      </c>
      <c r="C175" s="0" t="s">
        <v>518</v>
      </c>
      <c r="D175" s="0" t="s">
        <v>519</v>
      </c>
      <c r="E175" s="0" t="n">
        <v>66230</v>
      </c>
      <c r="F175" s="0" t="str">
        <f aca="false">HYPERLINK("http://mouse.brain-map.org/brain/Mrps28/68744612.html?ispopup=true","Series summary")</f>
        <v>Series summary</v>
      </c>
      <c r="G175" s="0" t="str">
        <f aca="false">HYPERLINK("http://mouse.brain-map.org/brain/Mrps28/68744612/thumbnails.html?ispopup=true","Thumbnails")</f>
        <v>Thumbnails</v>
      </c>
    </row>
    <row r="176" customFormat="false" ht="12.75" hidden="false" customHeight="false" outlineLevel="0" collapsed="false">
      <c r="A176" s="0" t="n">
        <v>174</v>
      </c>
      <c r="B176" s="0" t="s">
        <v>520</v>
      </c>
      <c r="C176" s="0" t="s">
        <v>521</v>
      </c>
      <c r="D176" s="0" t="s">
        <v>522</v>
      </c>
      <c r="E176" s="0" t="n">
        <v>97031</v>
      </c>
      <c r="F176" s="0" t="str">
        <f aca="false">HYPERLINK("http://mouse.brain-map.org/brain/C430004E15Rik/69531007.html?ispopup=true","Series summary")</f>
        <v>Series summary</v>
      </c>
      <c r="G176" s="0" t="str">
        <f aca="false">HYPERLINK("http://mouse.brain-map.org/brain/C430004E15Rik/69531007/thumbnails.html?ispopup=true","Thumbnails")</f>
        <v>Thumbnails</v>
      </c>
    </row>
    <row r="177" customFormat="false" ht="12.75" hidden="false" customHeight="false" outlineLevel="0" collapsed="false">
      <c r="A177" s="0" t="n">
        <v>175</v>
      </c>
      <c r="B177" s="0" t="s">
        <v>523</v>
      </c>
      <c r="C177" s="0" t="s">
        <v>524</v>
      </c>
      <c r="D177" s="0" t="s">
        <v>525</v>
      </c>
      <c r="E177" s="0" t="n">
        <v>241694</v>
      </c>
      <c r="F177" s="0" t="str">
        <f aca="false">HYPERLINK("http://mouse.brain-map.org/brain/A230067G21Rik/74277699.html?ispopup=true","Series summary")</f>
        <v>Series summary</v>
      </c>
      <c r="G177" s="0" t="str">
        <f aca="false">HYPERLINK("http://mouse.brain-map.org/brain/A230067G21Rik/74277699/thumbnails.html?ispopup=true","Thumbnails")</f>
        <v>Thumbnails</v>
      </c>
    </row>
    <row r="178" customFormat="false" ht="12.75" hidden="false" customHeight="false" outlineLevel="0" collapsed="false">
      <c r="A178" s="0" t="n">
        <v>176</v>
      </c>
      <c r="B178" s="0" t="s">
        <v>526</v>
      </c>
      <c r="C178" s="0" t="s">
        <v>527</v>
      </c>
      <c r="D178" s="0" t="s">
        <v>528</v>
      </c>
      <c r="E178" s="0" t="n">
        <v>58194</v>
      </c>
      <c r="F178" s="0" t="str">
        <f aca="false">HYPERLINK("http://mouse.brain-map.org/brain/Sh3kbp1/74272906.html?ispopup=true","Series summary")</f>
        <v>Series summary</v>
      </c>
      <c r="G178" s="0" t="str">
        <f aca="false">HYPERLINK("http://mouse.brain-map.org/brain/Sh3kbp1/74272906/thumbnails.html?ispopup=true","Thumbnails")</f>
        <v>Thumbnails</v>
      </c>
    </row>
    <row r="179" customFormat="false" ht="12.75" hidden="false" customHeight="false" outlineLevel="0" collapsed="false">
      <c r="A179" s="0" t="n">
        <v>177</v>
      </c>
      <c r="B179" s="0" t="s">
        <v>529</v>
      </c>
      <c r="C179" s="0" t="s">
        <v>530</v>
      </c>
      <c r="D179" s="0" t="s">
        <v>531</v>
      </c>
      <c r="E179" s="0" t="n">
        <v>18504</v>
      </c>
      <c r="F179" s="0" t="str">
        <f aca="false">HYPERLINK("http://mouse.brain-map.org/brain/Pax2/69816667.html?ispopup=true","Series summary")</f>
        <v>Series summary</v>
      </c>
      <c r="G179" s="0" t="str">
        <f aca="false">HYPERLINK("http://mouse.brain-map.org/brain/Pax2/69816667/thumbnails.html?ispopup=true","Thumbnails")</f>
        <v>Thumbnails</v>
      </c>
    </row>
    <row r="180" customFormat="false" ht="12.75" hidden="false" customHeight="false" outlineLevel="0" collapsed="false">
      <c r="A180" s="0" t="n">
        <v>178</v>
      </c>
      <c r="B180" s="0" t="s">
        <v>532</v>
      </c>
      <c r="C180" s="0" t="s">
        <v>533</v>
      </c>
      <c r="D180" s="0" t="s">
        <v>534</v>
      </c>
      <c r="E180" s="0" t="n">
        <v>328643</v>
      </c>
      <c r="F180" s="0" t="str">
        <f aca="false">HYPERLINK("http://mouse.brain-map.org/brain/BC052055/68911016.html?ispopup=true","Series summary")</f>
        <v>Series summary</v>
      </c>
      <c r="G180" s="0" t="str">
        <f aca="false">HYPERLINK("http://mouse.brain-map.org/brain/BC052055/68911016/thumbnails.html?ispopup=true","Thumbnails")</f>
        <v>Thumbnails</v>
      </c>
    </row>
    <row r="181" customFormat="false" ht="12.75" hidden="false" customHeight="false" outlineLevel="0" collapsed="false">
      <c r="A181" s="0" t="n">
        <v>179</v>
      </c>
      <c r="B181" s="0" t="s">
        <v>535</v>
      </c>
      <c r="C181" s="0" t="s">
        <v>536</v>
      </c>
      <c r="D181" s="0" t="s">
        <v>537</v>
      </c>
      <c r="E181" s="0" t="n">
        <v>100764</v>
      </c>
      <c r="F181" s="0" t="str">
        <f aca="false">HYPERLINK("http://mouse.brain-map.org/brain/1110008J03Rik/68445694.html?ispopup=true","Series summary")</f>
        <v>Series summary</v>
      </c>
      <c r="G181" s="0" t="str">
        <f aca="false">HYPERLINK("http://mouse.brain-map.org/brain/1110008J03Rik/68445694/thumbnails.html?ispopup=true","Thumbnails")</f>
        <v>Thumbnails</v>
      </c>
    </row>
    <row r="182" customFormat="false" ht="12.75" hidden="false" customHeight="false" outlineLevel="0" collapsed="false">
      <c r="A182" s="0" t="n">
        <v>180</v>
      </c>
      <c r="B182" s="0" t="s">
        <v>538</v>
      </c>
      <c r="C182" s="0" t="s">
        <v>539</v>
      </c>
      <c r="D182" s="0" t="s">
        <v>540</v>
      </c>
      <c r="E182" s="0" t="n">
        <v>15476</v>
      </c>
      <c r="F182" s="0" t="str">
        <f aca="false">HYPERLINK("http://mouse.brain-map.org/brain/Hs3st1/2305.html?ispopup=true","Series summary")</f>
        <v>Series summary</v>
      </c>
      <c r="G182" s="0" t="str">
        <f aca="false">HYPERLINK("http://mouse.brain-map.org/brain/Hs3st1/2305/thumbnails.html?ispopup=true","Thumbnails")</f>
        <v>Thumbnails</v>
      </c>
    </row>
    <row r="183" customFormat="false" ht="12.75" hidden="false" customHeight="false" outlineLevel="0" collapsed="false">
      <c r="A183" s="0" t="n">
        <v>181</v>
      </c>
      <c r="B183" s="0" t="s">
        <v>541</v>
      </c>
      <c r="C183" s="0" t="s">
        <v>542</v>
      </c>
      <c r="D183" s="0" t="s">
        <v>543</v>
      </c>
      <c r="E183" s="0" t="n">
        <v>72179</v>
      </c>
      <c r="F183" s="0" t="str">
        <f aca="false">HYPERLINK("http://mouse.brain-map.org/brain/Fbxl2/69672312.html?ispopup=true","Series summary")</f>
        <v>Series summary</v>
      </c>
      <c r="G183" s="0" t="str">
        <f aca="false">HYPERLINK("http://mouse.brain-map.org/brain/Fbxl2/69672312/thumbnails.html?ispopup=true","Thumbnails")</f>
        <v>Thumbnails</v>
      </c>
    </row>
    <row r="184" customFormat="false" ht="12.75" hidden="false" customHeight="false" outlineLevel="0" collapsed="false">
      <c r="A184" s="0" t="n">
        <v>182</v>
      </c>
      <c r="B184" s="0" t="s">
        <v>544</v>
      </c>
      <c r="C184" s="0" t="s">
        <v>545</v>
      </c>
      <c r="D184" s="0" t="s">
        <v>546</v>
      </c>
      <c r="E184" s="0" t="n">
        <v>17771</v>
      </c>
      <c r="F184" s="0" t="str">
        <f aca="false">HYPERLINK("http://mouse.brain-map.org/brain/Mtl5/75861870.html?ispopup=true","Series summary")</f>
        <v>Series summary</v>
      </c>
      <c r="G184" s="0" t="str">
        <f aca="false">HYPERLINK("http://mouse.brain-map.org/brain/Mtl5/75861870/thumbnails.html?ispopup=true","Thumbnails")</f>
        <v>Thumbnails</v>
      </c>
    </row>
    <row r="185" customFormat="false" ht="12.75" hidden="false" customHeight="false" outlineLevel="0" collapsed="false">
      <c r="A185" s="0" t="n">
        <v>183</v>
      </c>
      <c r="B185" s="0" t="s">
        <v>547</v>
      </c>
      <c r="C185" s="0" t="s">
        <v>548</v>
      </c>
      <c r="D185" s="0" t="s">
        <v>549</v>
      </c>
      <c r="E185" s="0" t="n">
        <v>14623</v>
      </c>
      <c r="F185" s="0" t="str">
        <f aca="false">HYPERLINK("http://mouse.brain-map.org/brain/Gjb6/2261.html?ispopup=true","Series summary")</f>
        <v>Series summary</v>
      </c>
      <c r="G185" s="0" t="str">
        <f aca="false">HYPERLINK("http://mouse.brain-map.org/brain/Gjb6/2261/thumbnails.html?ispopup=true","Thumbnails")</f>
        <v>Thumbnails</v>
      </c>
    </row>
    <row r="186" customFormat="false" ht="12.75" hidden="false" customHeight="false" outlineLevel="0" collapsed="false">
      <c r="A186" s="0" t="n">
        <v>184</v>
      </c>
      <c r="B186" s="0" t="s">
        <v>550</v>
      </c>
      <c r="C186" s="0" t="s">
        <v>551</v>
      </c>
      <c r="D186" s="0" t="s">
        <v>552</v>
      </c>
      <c r="E186" s="0" t="n">
        <v>100201</v>
      </c>
      <c r="F186" s="0" t="str">
        <f aca="false">HYPERLINK("http://mouse.brain-map.org/brain/Tmem64/76098409.html?ispopup=true","Series summary")</f>
        <v>Series summary</v>
      </c>
      <c r="G186" s="0" t="str">
        <f aca="false">HYPERLINK("http://mouse.brain-map.org/brain/Tmem64/76098409/thumbnails.html?ispopup=true","Thumbnails")</f>
        <v>Thumbnails</v>
      </c>
    </row>
    <row r="187" customFormat="false" ht="12.75" hidden="false" customHeight="false" outlineLevel="0" collapsed="false">
      <c r="A187" s="0" t="n">
        <v>185</v>
      </c>
      <c r="B187" s="0" t="s">
        <v>553</v>
      </c>
      <c r="C187" s="0" t="s">
        <v>554</v>
      </c>
      <c r="D187" s="0" t="s">
        <v>555</v>
      </c>
      <c r="E187" s="0" t="n">
        <v>56790</v>
      </c>
      <c r="F187" s="0" t="str">
        <f aca="false">HYPERLINK("http://mouse.brain-map.org/brain/D3Ertd300e/70238663.html?ispopup=true","Series summary")</f>
        <v>Series summary</v>
      </c>
      <c r="G187" s="0" t="str">
        <f aca="false">HYPERLINK("http://mouse.brain-map.org/brain/D3Ertd300e/70238663/thumbnails.html?ispopup=true","Thumbnails")</f>
        <v>Thumbnails</v>
      </c>
    </row>
    <row r="188" customFormat="false" ht="12.75" hidden="false" customHeight="false" outlineLevel="0" collapsed="false">
      <c r="A188" s="0" t="n">
        <v>186</v>
      </c>
      <c r="B188" s="0" t="s">
        <v>556</v>
      </c>
      <c r="C188" s="0" t="s">
        <v>557</v>
      </c>
      <c r="D188" s="0" t="s">
        <v>558</v>
      </c>
      <c r="E188" s="0" t="n">
        <v>235086</v>
      </c>
      <c r="F188" s="0" t="str">
        <f aca="false">HYPERLINK("http://mouse.brain-map.org/brain/Igsf9b/75147761.html?ispopup=true","Series summary")</f>
        <v>Series summary</v>
      </c>
      <c r="G188" s="0" t="str">
        <f aca="false">HYPERLINK("http://mouse.brain-map.org/brain/Igsf9b/75147761/thumbnails.html?ispopup=true","Thumbnails")</f>
        <v>Thumbnails</v>
      </c>
    </row>
    <row r="189" customFormat="false" ht="12.75" hidden="false" customHeight="false" outlineLevel="0" collapsed="false">
      <c r="A189" s="0" t="n">
        <v>187</v>
      </c>
      <c r="B189" s="0" t="s">
        <v>559</v>
      </c>
      <c r="C189" s="0" t="s">
        <v>560</v>
      </c>
      <c r="D189" s="0" t="s">
        <v>561</v>
      </c>
      <c r="E189" s="0" t="n">
        <v>56306</v>
      </c>
      <c r="F189" s="0" t="str">
        <f aca="false">HYPERLINK("http://mouse.brain-map.org/brain/Tera/1878.html?ispopup=true","Series summary")</f>
        <v>Series summary</v>
      </c>
      <c r="G189" s="0" t="str">
        <f aca="false">HYPERLINK("http://mouse.brain-map.org/brain/Tera/1878/thumbnails.html?ispopup=true","Thumbnails")</f>
        <v>Thumbnails</v>
      </c>
    </row>
    <row r="190" customFormat="false" ht="12.75" hidden="false" customHeight="false" outlineLevel="0" collapsed="false">
      <c r="A190" s="0" t="n">
        <v>188</v>
      </c>
      <c r="B190" s="0" t="s">
        <v>562</v>
      </c>
      <c r="C190" s="0" t="s">
        <v>563</v>
      </c>
      <c r="D190" s="0" t="s">
        <v>564</v>
      </c>
      <c r="E190" s="0" t="n">
        <v>74215</v>
      </c>
      <c r="F190" s="0" t="str">
        <f aca="false">HYPERLINK("http://mouse.brain-map.org/brain/1700007N14Rik/74581313.html?ispopup=true","Series summary")</f>
        <v>Series summary</v>
      </c>
      <c r="G190" s="0" t="str">
        <f aca="false">HYPERLINK("http://mouse.brain-map.org/brain/1700007N14Rik/74581313/thumbnails.html?ispopup=true","Thumbnails")</f>
        <v>Thumbnails</v>
      </c>
    </row>
    <row r="191" customFormat="false" ht="12.75" hidden="false" customHeight="false" outlineLevel="0" collapsed="false">
      <c r="A191" s="0" t="n">
        <v>189</v>
      </c>
      <c r="B191" s="0" t="s">
        <v>565</v>
      </c>
      <c r="C191" s="0" t="s">
        <v>566</v>
      </c>
      <c r="D191" s="0" t="s">
        <v>567</v>
      </c>
      <c r="E191" s="0" t="n">
        <v>50758</v>
      </c>
      <c r="F191" s="0" t="str">
        <f aca="false">HYPERLINK("http://mouse.brain-map.org/brain/Fbxl17/71212440.html?ispopup=true","Series summary")</f>
        <v>Series summary</v>
      </c>
      <c r="G191" s="0" t="str">
        <f aca="false">HYPERLINK("http://mouse.brain-map.org/brain/Fbxl17/71212440/thumbnails.html?ispopup=true","Thumbnails")</f>
        <v>Thumbnails</v>
      </c>
    </row>
    <row r="192" customFormat="false" ht="12.75" hidden="false" customHeight="false" outlineLevel="0" collapsed="false">
      <c r="A192" s="0" t="n">
        <v>190</v>
      </c>
      <c r="B192" s="0" t="s">
        <v>568</v>
      </c>
      <c r="C192" s="0" t="s">
        <v>569</v>
      </c>
      <c r="D192" s="0" t="s">
        <v>570</v>
      </c>
      <c r="E192" s="0" t="n">
        <v>69894</v>
      </c>
      <c r="F192" s="0" t="str">
        <f aca="false">HYPERLINK("http://mouse.brain-map.org/brain/2010107G23Rik/81600086.html?ispopup=true","Series summary")</f>
        <v>Series summary</v>
      </c>
      <c r="G192" s="0" t="str">
        <f aca="false">HYPERLINK("http://mouse.brain-map.org/brain/2010107G23Rik/81600086/thumbnails.html?ispopup=true","Thumbnails")</f>
        <v>Thumbnails</v>
      </c>
    </row>
    <row r="193" customFormat="false" ht="12.75" hidden="false" customHeight="false" outlineLevel="0" collapsed="false">
      <c r="A193" s="0" t="n">
        <v>191</v>
      </c>
      <c r="B193" s="0" t="s">
        <v>571</v>
      </c>
      <c r="C193" s="0" t="s">
        <v>572</v>
      </c>
      <c r="D193" s="0" t="s">
        <v>573</v>
      </c>
      <c r="E193" s="0" t="n">
        <v>71242</v>
      </c>
      <c r="F193" s="0" t="str">
        <f aca="false">HYPERLINK("http://mouse.brain-map.org/brain/5133400G04Rik/75931478.html?ispopup=true","Series summary")</f>
        <v>Series summary</v>
      </c>
      <c r="G193" s="0" t="str">
        <f aca="false">HYPERLINK("http://mouse.brain-map.org/brain/5133400G04Rik/75931478/thumbnails.html?ispopup=true","Thumbnails")</f>
        <v>Thumbnails</v>
      </c>
    </row>
    <row r="194" customFormat="false" ht="12.75" hidden="false" customHeight="false" outlineLevel="0" collapsed="false">
      <c r="A194" s="0" t="n">
        <v>192</v>
      </c>
      <c r="B194" s="0" t="s">
        <v>574</v>
      </c>
      <c r="C194" s="0" t="s">
        <v>575</v>
      </c>
      <c r="D194" s="0" t="s">
        <v>576</v>
      </c>
      <c r="E194" s="0" t="n">
        <v>22035</v>
      </c>
      <c r="F194" s="0" t="str">
        <f aca="false">HYPERLINK("http://mouse.brain-map.org/brain/Tnfsf10/69981163.html?ispopup=true","Series summary")</f>
        <v>Series summary</v>
      </c>
      <c r="G194" s="0" t="str">
        <f aca="false">HYPERLINK("http://mouse.brain-map.org/brain/Tnfsf10/69981163/thumbnails.html?ispopup=true","Thumbnails")</f>
        <v>Thumbnails</v>
      </c>
    </row>
    <row r="195" customFormat="false" ht="12.75" hidden="false" customHeight="false" outlineLevel="0" collapsed="false">
      <c r="A195" s="0" t="n">
        <v>193</v>
      </c>
      <c r="B195" s="0" t="s">
        <v>577</v>
      </c>
      <c r="C195" s="0" t="s">
        <v>578</v>
      </c>
      <c r="D195" s="0" t="s">
        <v>579</v>
      </c>
      <c r="E195" s="0" t="n">
        <v>68114</v>
      </c>
      <c r="F195" s="0" t="str">
        <f aca="false">HYPERLINK("http://mouse.brain-map.org/brain/Mum1/69169923.html?ispopup=true","Series summary")</f>
        <v>Series summary</v>
      </c>
      <c r="G195" s="0" t="str">
        <f aca="false">HYPERLINK("http://mouse.brain-map.org/brain/Mum1/69169923/thumbnails.html?ispopup=true","Thumbnails")</f>
        <v>Thumbnails</v>
      </c>
    </row>
    <row r="196" customFormat="false" ht="12.75" hidden="false" customHeight="false" outlineLevel="0" collapsed="false">
      <c r="A196" s="0" t="n">
        <v>194</v>
      </c>
      <c r="B196" s="0" t="s">
        <v>580</v>
      </c>
      <c r="C196" s="0" t="s">
        <v>581</v>
      </c>
      <c r="D196" s="0" t="s">
        <v>582</v>
      </c>
      <c r="E196" s="0" t="n">
        <v>12393</v>
      </c>
      <c r="F196" s="0" t="str">
        <f aca="false">HYPERLINK("http://mouse.brain-map.org/brain/Runx2/1278.html?ispopup=true","Series summary")</f>
        <v>Series summary</v>
      </c>
      <c r="G196" s="0" t="str">
        <f aca="false">HYPERLINK("http://mouse.brain-map.org/brain/Runx2/1278/thumbnails.html?ispopup=true","Thumbnails")</f>
        <v>Thumbnails</v>
      </c>
    </row>
    <row r="197" customFormat="false" ht="12.75" hidden="false" customHeight="false" outlineLevel="0" collapsed="false">
      <c r="A197" s="0" t="n">
        <v>195</v>
      </c>
      <c r="B197" s="0" t="s">
        <v>583</v>
      </c>
      <c r="C197" s="0" t="s">
        <v>584</v>
      </c>
      <c r="D197" s="0" t="s">
        <v>585</v>
      </c>
      <c r="E197" s="0" t="s">
        <v>58</v>
      </c>
      <c r="F197" s="0" t="str">
        <f aca="false">HYPERLINK("http://mouse.brain-map.org/brain/1700027I07Rik*/73716638.html?ispopup=true","Series summary")</f>
        <v>Series summary</v>
      </c>
      <c r="G197" s="0" t="str">
        <f aca="false">HYPERLINK("http://mouse.brain-map.org/brain/1700027I07Rik*/73716638/thumbnails.html?ispopup=true","Thumbnails")</f>
        <v>Thumbnails</v>
      </c>
    </row>
    <row r="198" customFormat="false" ht="12.75" hidden="false" customHeight="false" outlineLevel="0" collapsed="false">
      <c r="A198" s="0" t="n">
        <v>196</v>
      </c>
      <c r="B198" s="0" t="s">
        <v>586</v>
      </c>
      <c r="C198" s="0" t="s">
        <v>587</v>
      </c>
      <c r="D198" s="0" t="s">
        <v>588</v>
      </c>
      <c r="E198" s="0" t="n">
        <v>18807</v>
      </c>
      <c r="F198" s="0" t="str">
        <f aca="false">HYPERLINK("http://mouse.brain-map.org/brain/Pld3/809.html?ispopup=true","Series summary")</f>
        <v>Series summary</v>
      </c>
      <c r="G198" s="0" t="str">
        <f aca="false">HYPERLINK("http://mouse.brain-map.org/brain/Pld3/809/thumbnails.html?ispopup=true","Thumbnails")</f>
        <v>Thumbnails</v>
      </c>
    </row>
    <row r="199" customFormat="false" ht="12.75" hidden="false" customHeight="false" outlineLevel="0" collapsed="false">
      <c r="A199" s="0" t="n">
        <v>197</v>
      </c>
      <c r="B199" s="0" t="s">
        <v>589</v>
      </c>
      <c r="C199" s="0" t="s">
        <v>590</v>
      </c>
      <c r="D199" s="0" t="s">
        <v>591</v>
      </c>
      <c r="E199" s="0" t="n">
        <v>20887</v>
      </c>
      <c r="F199" s="0" t="str">
        <f aca="false">HYPERLINK("http://mouse.brain-map.org/brain/Sult1a1/75774114.html?ispopup=true","Series summary")</f>
        <v>Series summary</v>
      </c>
      <c r="G199" s="0" t="str">
        <f aca="false">HYPERLINK("http://mouse.brain-map.org/brain/Sult1a1/75774114/thumbnails.html?ispopup=true","Thumbnails")</f>
        <v>Thumbnails</v>
      </c>
    </row>
    <row r="200" customFormat="false" ht="12.75" hidden="false" customHeight="false" outlineLevel="0" collapsed="false">
      <c r="A200" s="0" t="n">
        <v>198</v>
      </c>
      <c r="B200" s="0" t="s">
        <v>592</v>
      </c>
      <c r="C200" s="0" t="s">
        <v>593</v>
      </c>
      <c r="D200" s="0" t="s">
        <v>594</v>
      </c>
      <c r="E200" s="0" t="n">
        <v>12815</v>
      </c>
      <c r="F200" s="0" t="str">
        <f aca="false">HYPERLINK("http://mouse.brain-map.org/brain/Col11a2/74581187.html?ispopup=true","Series summary")</f>
        <v>Series summary</v>
      </c>
      <c r="G200" s="0" t="str">
        <f aca="false">HYPERLINK("http://mouse.brain-map.org/brain/Col11a2/74581187/thumbnails.html?ispopup=true","Thumbnails")</f>
        <v>Thumbnails</v>
      </c>
    </row>
    <row r="201" customFormat="false" ht="12.75" hidden="false" customHeight="false" outlineLevel="0" collapsed="false">
      <c r="A201" s="0" t="n">
        <v>199</v>
      </c>
      <c r="B201" s="0" t="s">
        <v>595</v>
      </c>
      <c r="C201" s="0" t="s">
        <v>596</v>
      </c>
      <c r="D201" s="0" t="s">
        <v>597</v>
      </c>
      <c r="E201" s="0" t="n">
        <v>14620</v>
      </c>
      <c r="F201" s="0" t="str">
        <f aca="false">HYPERLINK("http://mouse.brain-map.org/brain/Gjb3/75861847.html?ispopup=true","Series summary")</f>
        <v>Series summary</v>
      </c>
      <c r="G201" s="0" t="str">
        <f aca="false">HYPERLINK("http://mouse.brain-map.org/brain/Gjb3/75861847/thumbnails.html?ispopup=true","Thumbnails")</f>
        <v>Thumbnails</v>
      </c>
    </row>
    <row r="202" customFormat="false" ht="12.75" hidden="false" customHeight="false" outlineLevel="0" collapsed="false">
      <c r="A202" s="0" t="n">
        <v>200</v>
      </c>
      <c r="B202" s="0" t="s">
        <v>598</v>
      </c>
      <c r="C202" s="0" t="s">
        <v>599</v>
      </c>
      <c r="D202" s="0" t="s">
        <v>600</v>
      </c>
      <c r="E202" s="0" t="n">
        <v>19091</v>
      </c>
      <c r="F202" s="0" t="str">
        <f aca="false">HYPERLINK("http://mouse.brain-map.org/brain/Prkg1/73521817.html?ispopup=true","Series summary")</f>
        <v>Series summary</v>
      </c>
      <c r="G202" s="0" t="str">
        <f aca="false">HYPERLINK("http://mouse.brain-map.org/brain/Prkg1/73521817/thumbnails.html?ispopup=true","Thumbnails")</f>
        <v>Thumbnails</v>
      </c>
    </row>
    <row r="203" customFormat="false" ht="12.75" hidden="false" customHeight="false" outlineLevel="0" collapsed="false">
      <c r="A203" s="0" t="n">
        <v>201</v>
      </c>
      <c r="B203" s="0" t="s">
        <v>601</v>
      </c>
      <c r="C203" s="0" t="s">
        <v>602</v>
      </c>
      <c r="D203" s="0" t="s">
        <v>603</v>
      </c>
      <c r="E203" s="0" t="n">
        <v>66629</v>
      </c>
      <c r="F203" s="0" t="str">
        <f aca="false">HYPERLINK("http://mouse.brain-map.org/brain/Golph3/69013483.html?ispopup=true","Series summary")</f>
        <v>Series summary</v>
      </c>
      <c r="G203" s="0" t="str">
        <f aca="false">HYPERLINK("http://mouse.brain-map.org/brain/Golph3/69013483/thumbnails.html?ispopup=true","Thumbnails")</f>
        <v>Thumbnails</v>
      </c>
    </row>
    <row r="204" customFormat="false" ht="12.75" hidden="false" customHeight="false" outlineLevel="0" collapsed="false">
      <c r="A204" s="0" t="n">
        <v>202</v>
      </c>
      <c r="B204" s="0" t="s">
        <v>604</v>
      </c>
      <c r="C204" s="0" t="s">
        <v>605</v>
      </c>
      <c r="D204" s="0" t="s">
        <v>606</v>
      </c>
      <c r="E204" s="0" t="n">
        <v>381580</v>
      </c>
      <c r="F204" s="0" t="str">
        <f aca="false">HYPERLINK("http://mouse.brain-map.org/brain/Ccdc27/74562552.html?ispopup=true","Series summary")</f>
        <v>Series summary</v>
      </c>
      <c r="G204" s="0" t="str">
        <f aca="false">HYPERLINK("http://mouse.brain-map.org/brain/Ccdc27/74562552/thumbnails.html?ispopup=true","Thumbnails")</f>
        <v>Thumbnails</v>
      </c>
    </row>
    <row r="205" customFormat="false" ht="12.75" hidden="false" customHeight="false" outlineLevel="0" collapsed="false">
      <c r="A205" s="0" t="n">
        <v>203</v>
      </c>
      <c r="B205" s="0" t="s">
        <v>607</v>
      </c>
      <c r="C205" s="0" t="s">
        <v>608</v>
      </c>
      <c r="D205" s="0" t="s">
        <v>609</v>
      </c>
      <c r="E205" s="0" t="n">
        <v>219189</v>
      </c>
      <c r="F205" s="0" t="str">
        <f aca="false">HYPERLINK("http://mouse.brain-map.org/brain/1300010F03Rik/77799023.html?ispopup=true","Series summary")</f>
        <v>Series summary</v>
      </c>
      <c r="G205" s="0" t="str">
        <f aca="false">HYPERLINK("http://mouse.brain-map.org/brain/1300010F03Rik/77799023/thumbnails.html?ispopup=true","Thumbnails")</f>
        <v>Thumbnails</v>
      </c>
    </row>
    <row r="206" customFormat="false" ht="12.75" hidden="false" customHeight="false" outlineLevel="0" collapsed="false">
      <c r="A206" s="0" t="n">
        <v>204</v>
      </c>
      <c r="B206" s="0" t="s">
        <v>610</v>
      </c>
      <c r="C206" s="0" t="s">
        <v>611</v>
      </c>
      <c r="D206" s="0" t="s">
        <v>612</v>
      </c>
      <c r="E206" s="0" t="n">
        <v>80286</v>
      </c>
      <c r="F206" s="0" t="str">
        <f aca="false">HYPERLINK("http://mouse.brain-map.org/brain/Tusc3/69134474.html?ispopup=true","Series summary")</f>
        <v>Series summary</v>
      </c>
      <c r="G206" s="0" t="str">
        <f aca="false">HYPERLINK("http://mouse.brain-map.org/brain/Tusc3/69134474/thumbnails.html?ispopup=true","Thumbnails")</f>
        <v>Thumbnails</v>
      </c>
    </row>
    <row r="207" customFormat="false" ht="12.75" hidden="false" customHeight="false" outlineLevel="0" collapsed="false">
      <c r="A207" s="0" t="n">
        <v>205</v>
      </c>
      <c r="B207" s="0" t="s">
        <v>613</v>
      </c>
      <c r="C207" s="0" t="s">
        <v>614</v>
      </c>
      <c r="D207" s="0" t="s">
        <v>615</v>
      </c>
      <c r="E207" s="0" t="n">
        <v>69387</v>
      </c>
      <c r="F207" s="0" t="str">
        <f aca="false">HYPERLINK("http://mouse.brain-map.org/brain/Dnajb13/69114115.html?ispopup=true","Series summary")</f>
        <v>Series summary</v>
      </c>
      <c r="G207" s="0" t="str">
        <f aca="false">HYPERLINK("http://mouse.brain-map.org/brain/Dnajb13/69114115/thumbnails.html?ispopup=true","Thumbnails")</f>
        <v>Thumbnails</v>
      </c>
    </row>
    <row r="208" customFormat="false" ht="12.75" hidden="false" customHeight="false" outlineLevel="0" collapsed="false">
      <c r="A208" s="0" t="n">
        <v>206</v>
      </c>
      <c r="B208" s="0" t="s">
        <v>616</v>
      </c>
      <c r="C208" s="0" t="s">
        <v>617</v>
      </c>
      <c r="D208" s="0" t="s">
        <v>618</v>
      </c>
      <c r="E208" s="0" t="n">
        <v>23988</v>
      </c>
      <c r="F208" s="0" t="str">
        <f aca="false">HYPERLINK("http://mouse.brain-map.org/brain/Pin1/69783196.html?ispopup=true","Series summary")</f>
        <v>Series summary</v>
      </c>
      <c r="G208" s="0" t="str">
        <f aca="false">HYPERLINK("http://mouse.brain-map.org/brain/Pin1/69783196/thumbnails.html?ispopup=true","Thumbnails")</f>
        <v>Thumbnails</v>
      </c>
    </row>
    <row r="209" customFormat="false" ht="12.75" hidden="false" customHeight="false" outlineLevel="0" collapsed="false">
      <c r="A209" s="0" t="n">
        <v>207</v>
      </c>
      <c r="B209" s="0" t="s">
        <v>619</v>
      </c>
      <c r="C209" s="0" t="s">
        <v>620</v>
      </c>
      <c r="D209" s="0" t="s">
        <v>621</v>
      </c>
      <c r="E209" s="0" t="n">
        <v>666339</v>
      </c>
      <c r="F209" s="0" t="str">
        <f aca="false">HYPERLINK("http://mouse.brain-map.org/brain/LOC666339/75862443.html?ispopup=true","Series summary")</f>
        <v>Series summary</v>
      </c>
      <c r="G209" s="0" t="str">
        <f aca="false">HYPERLINK("http://mouse.brain-map.org/brain/LOC666339/75862443/thumbnails.html?ispopup=true","Thumbnails")</f>
        <v>Thumbnails</v>
      </c>
    </row>
    <row r="210" customFormat="false" ht="12.75" hidden="false" customHeight="false" outlineLevel="0" collapsed="false">
      <c r="A210" s="0" t="n">
        <v>208</v>
      </c>
      <c r="B210" s="0" t="s">
        <v>622</v>
      </c>
      <c r="C210" s="0" t="s">
        <v>623</v>
      </c>
      <c r="D210" s="0" t="s">
        <v>624</v>
      </c>
      <c r="E210" s="0" t="n">
        <v>19126</v>
      </c>
      <c r="F210" s="0" t="str">
        <f aca="false">HYPERLINK("http://mouse.brain-map.org/brain/Prom1/79756306.html?ispopup=true","Series summary")</f>
        <v>Series summary</v>
      </c>
      <c r="G210" s="0" t="str">
        <f aca="false">HYPERLINK("http://mouse.brain-map.org/brain/Prom1/79756306/thumbnails.html?ispopup=true","Thumbnails")</f>
        <v>Thumbnails</v>
      </c>
    </row>
    <row r="211" customFormat="false" ht="12.75" hidden="false" customHeight="false" outlineLevel="0" collapsed="false">
      <c r="A211" s="0" t="n">
        <v>209</v>
      </c>
      <c r="B211" s="0" t="s">
        <v>625</v>
      </c>
      <c r="C211" s="0" t="s">
        <v>626</v>
      </c>
      <c r="D211" s="0" t="s">
        <v>627</v>
      </c>
      <c r="E211" s="0" t="n">
        <v>229473</v>
      </c>
      <c r="F211" s="0" t="str">
        <f aca="false">HYPERLINK("http://mouse.brain-map.org/brain/D930015E06Rik/77924472.html?ispopup=true","Series summary")</f>
        <v>Series summary</v>
      </c>
      <c r="G211" s="0" t="str">
        <f aca="false">HYPERLINK("http://mouse.brain-map.org/brain/D930015E06Rik/77924472/thumbnails.html?ispopup=true","Thumbnails")</f>
        <v>Thumbnails</v>
      </c>
    </row>
    <row r="212" customFormat="false" ht="12.75" hidden="false" customHeight="false" outlineLevel="0" collapsed="false">
      <c r="A212" s="0" t="n">
        <v>210</v>
      </c>
      <c r="B212" s="0" t="s">
        <v>628</v>
      </c>
      <c r="C212" s="0" t="s">
        <v>629</v>
      </c>
      <c r="D212" s="0" t="s">
        <v>630</v>
      </c>
      <c r="E212" s="0" t="n">
        <v>14221</v>
      </c>
      <c r="F212" s="0" t="str">
        <f aca="false">HYPERLINK("http://mouse.brain-map.org/brain/Fjx1/1204.html?ispopup=true","Series summary")</f>
        <v>Series summary</v>
      </c>
      <c r="G212" s="0" t="str">
        <f aca="false">HYPERLINK("http://mouse.brain-map.org/brain/Fjx1/1204/thumbnails.html?ispopup=true","Thumbnails")</f>
        <v>Thumbnails</v>
      </c>
    </row>
    <row r="213" customFormat="false" ht="12.75" hidden="false" customHeight="false" outlineLevel="0" collapsed="false">
      <c r="A213" s="0" t="n">
        <v>211</v>
      </c>
      <c r="B213" s="0" t="s">
        <v>631</v>
      </c>
      <c r="C213" s="0" t="s">
        <v>632</v>
      </c>
      <c r="D213" s="0" t="s">
        <v>633</v>
      </c>
      <c r="E213" s="0" t="n">
        <v>241769</v>
      </c>
      <c r="F213" s="0" t="str">
        <f aca="false">HYPERLINK("http://mouse.brain-map.org/brain/Kcnk15/70724864.html?ispopup=true","Series summary")</f>
        <v>Series summary</v>
      </c>
      <c r="G213" s="0" t="str">
        <f aca="false">HYPERLINK("http://mouse.brain-map.org/brain/Kcnk15/70724864/thumbnails.html?ispopup=true","Thumbnails")</f>
        <v>Thumbnails</v>
      </c>
    </row>
    <row r="214" customFormat="false" ht="12.75" hidden="false" customHeight="false" outlineLevel="0" collapsed="false">
      <c r="A214" s="0" t="n">
        <v>212</v>
      </c>
      <c r="B214" s="0" t="s">
        <v>634</v>
      </c>
      <c r="C214" s="0" t="s">
        <v>635</v>
      </c>
      <c r="D214" s="0" t="s">
        <v>636</v>
      </c>
      <c r="E214" s="0" t="n">
        <v>71326</v>
      </c>
      <c r="F214" s="0" t="str">
        <f aca="false">HYPERLINK("http://mouse.brain-map.org/brain/Treml1/71489792.html?ispopup=true","Series summary")</f>
        <v>Series summary</v>
      </c>
      <c r="G214" s="0" t="str">
        <f aca="false">HYPERLINK("http://mouse.brain-map.org/brain/Treml1/71489792/thumbnails.html?ispopup=true","Thumbnails")</f>
        <v>Thumbnails</v>
      </c>
    </row>
    <row r="215" customFormat="false" ht="12.75" hidden="false" customHeight="false" outlineLevel="0" collapsed="false">
      <c r="A215" s="0" t="n">
        <v>213</v>
      </c>
      <c r="B215" s="0" t="s">
        <v>637</v>
      </c>
      <c r="C215" s="0" t="s">
        <v>638</v>
      </c>
      <c r="D215" s="0" t="s">
        <v>639</v>
      </c>
      <c r="E215" s="0" t="n">
        <v>170459</v>
      </c>
      <c r="F215" s="0" t="str">
        <f aca="false">HYPERLINK("http://mouse.brain-map.org/brain/Stard4/69059820.html?ispopup=true","Series summary")</f>
        <v>Series summary</v>
      </c>
      <c r="G215" s="0" t="str">
        <f aca="false">HYPERLINK("http://mouse.brain-map.org/brain/Stard4/69059820/thumbnails.html?ispopup=true","Thumbnails")</f>
        <v>Thumbnails</v>
      </c>
    </row>
    <row r="216" customFormat="false" ht="12.75" hidden="false" customHeight="false" outlineLevel="0" collapsed="false">
      <c r="A216" s="0" t="n">
        <v>214</v>
      </c>
      <c r="B216" s="0" t="s">
        <v>640</v>
      </c>
      <c r="C216" s="0" t="s">
        <v>641</v>
      </c>
      <c r="D216" s="0" t="s">
        <v>642</v>
      </c>
      <c r="E216" s="0" t="n">
        <v>20363</v>
      </c>
      <c r="F216" s="0" t="str">
        <f aca="false">HYPERLINK("http://mouse.brain-map.org/brain/Sepp1/79903768.html?ispopup=true","Series summary")</f>
        <v>Series summary</v>
      </c>
      <c r="G216" s="0" t="str">
        <f aca="false">HYPERLINK("http://mouse.brain-map.org/brain/Sepp1/79903768/thumbnails.html?ispopup=true","Thumbnails")</f>
        <v>Thumbnails</v>
      </c>
    </row>
    <row r="217" customFormat="false" ht="12.75" hidden="false" customHeight="false" outlineLevel="0" collapsed="false">
      <c r="A217" s="0" t="n">
        <v>215</v>
      </c>
      <c r="B217" s="0" t="s">
        <v>643</v>
      </c>
      <c r="C217" s="0" t="s">
        <v>644</v>
      </c>
      <c r="D217" s="0" t="s">
        <v>645</v>
      </c>
      <c r="E217" s="0" t="n">
        <v>215008</v>
      </c>
      <c r="F217" s="0" t="str">
        <f aca="false">HYPERLINK("http://mouse.brain-map.org/brain/Vezt/74819329.html?ispopup=true","Series summary")</f>
        <v>Series summary</v>
      </c>
      <c r="G217" s="0" t="str">
        <f aca="false">HYPERLINK("http://mouse.brain-map.org/brain/Vezt/74819329/thumbnails.html?ispopup=true","Thumbnails")</f>
        <v>Thumbnails</v>
      </c>
    </row>
    <row r="218" customFormat="false" ht="12.75" hidden="false" customHeight="false" outlineLevel="0" collapsed="false">
      <c r="A218" s="0" t="n">
        <v>216</v>
      </c>
      <c r="B218" s="0" t="s">
        <v>646</v>
      </c>
      <c r="C218" s="0" t="s">
        <v>647</v>
      </c>
      <c r="D218" s="0" t="s">
        <v>648</v>
      </c>
      <c r="E218" s="0" t="s">
        <v>58</v>
      </c>
      <c r="F218" s="0" t="str">
        <f aca="false">HYPERLINK("http://mouse.brain-map.org/brain/F730043M19Rik*/73731247.html?ispopup=true","Series summary")</f>
        <v>Series summary</v>
      </c>
      <c r="G218" s="0" t="str">
        <f aca="false">HYPERLINK("http://mouse.brain-map.org/brain/F730043M19Rik*/73731247/thumbnails.html?ispopup=true","Thumbnails")</f>
        <v>Thumbnails</v>
      </c>
    </row>
    <row r="219" customFormat="false" ht="12.75" hidden="false" customHeight="false" outlineLevel="0" collapsed="false">
      <c r="A219" s="0" t="n">
        <v>217</v>
      </c>
      <c r="B219" s="0" t="s">
        <v>649</v>
      </c>
      <c r="C219" s="0" t="s">
        <v>650</v>
      </c>
      <c r="D219" s="0" t="s">
        <v>651</v>
      </c>
      <c r="E219" s="0" t="n">
        <v>17155</v>
      </c>
      <c r="F219" s="0" t="str">
        <f aca="false">HYPERLINK("http://mouse.brain-map.org/brain/Man1a/75502197.html?ispopup=true","Series summary")</f>
        <v>Series summary</v>
      </c>
      <c r="G219" s="0" t="str">
        <f aca="false">HYPERLINK("http://mouse.brain-map.org/brain/Man1a/75502197/thumbnails.html?ispopup=true","Thumbnails")</f>
        <v>Thumbnails</v>
      </c>
    </row>
    <row r="220" customFormat="false" ht="12.75" hidden="false" customHeight="false" outlineLevel="0" collapsed="false">
      <c r="A220" s="0" t="n">
        <v>218</v>
      </c>
      <c r="B220" s="0" t="s">
        <v>652</v>
      </c>
      <c r="C220" s="0" t="s">
        <v>653</v>
      </c>
      <c r="D220" s="0" t="s">
        <v>654</v>
      </c>
      <c r="E220" s="0" t="n">
        <v>214150</v>
      </c>
      <c r="F220" s="0" t="str">
        <f aca="false">HYPERLINK("http://mouse.brain-map.org/brain/Eif2c3/70724708.html?ispopup=true","Series summary")</f>
        <v>Series summary</v>
      </c>
      <c r="G220" s="0" t="str">
        <f aca="false">HYPERLINK("http://mouse.brain-map.org/brain/Eif2c3/70724708/thumbnails.html?ispopup=true","Thumbnails")</f>
        <v>Thumbnails</v>
      </c>
    </row>
    <row r="221" customFormat="false" ht="12.75" hidden="false" customHeight="false" outlineLevel="0" collapsed="false">
      <c r="A221" s="0" t="n">
        <v>219</v>
      </c>
      <c r="B221" s="0" t="s">
        <v>655</v>
      </c>
      <c r="C221" s="0" t="s">
        <v>656</v>
      </c>
      <c r="D221" s="0" t="s">
        <v>657</v>
      </c>
      <c r="E221" s="0" t="n">
        <v>11789</v>
      </c>
      <c r="F221" s="0" t="str">
        <f aca="false">HYPERLINK("http://mouse.brain-map.org/brain/Apc/74881517.html?ispopup=true","Series summary")</f>
        <v>Series summary</v>
      </c>
      <c r="G221" s="0" t="str">
        <f aca="false">HYPERLINK("http://mouse.brain-map.org/brain/Apc/74881517/thumbnails.html?ispopup=true","Thumbnails")</f>
        <v>Thumbnails</v>
      </c>
    </row>
    <row r="222" customFormat="false" ht="12.75" hidden="false" customHeight="false" outlineLevel="0" collapsed="false">
      <c r="A222" s="0" t="n">
        <v>220</v>
      </c>
      <c r="B222" s="0" t="s">
        <v>658</v>
      </c>
      <c r="C222" s="0" t="s">
        <v>659</v>
      </c>
      <c r="D222" s="0" t="s">
        <v>660</v>
      </c>
      <c r="E222" s="0" t="n">
        <v>56490</v>
      </c>
      <c r="F222" s="0" t="str">
        <f aca="false">HYPERLINK("http://mouse.brain-map.org/brain/Zbtb20/79677359.html?ispopup=true","Series summary")</f>
        <v>Series summary</v>
      </c>
      <c r="G222" s="0" t="str">
        <f aca="false">HYPERLINK("http://mouse.brain-map.org/brain/Zbtb20/79677359/thumbnails.html?ispopup=true","Thumbnails")</f>
        <v>Thumbnails</v>
      </c>
    </row>
    <row r="223" customFormat="false" ht="12.75" hidden="false" customHeight="false" outlineLevel="0" collapsed="false">
      <c r="A223" s="0" t="n">
        <v>221</v>
      </c>
      <c r="B223" s="0" t="s">
        <v>661</v>
      </c>
      <c r="C223" s="0" t="s">
        <v>662</v>
      </c>
      <c r="D223" s="0" t="s">
        <v>663</v>
      </c>
      <c r="E223" s="0" t="n">
        <v>16150</v>
      </c>
      <c r="F223" s="0" t="str">
        <f aca="false">HYPERLINK("http://mouse.brain-map.org/brain/Ikbkb/1750.html?ispopup=true","Series summary")</f>
        <v>Series summary</v>
      </c>
      <c r="G223" s="0" t="str">
        <f aca="false">HYPERLINK("http://mouse.brain-map.org/brain/Ikbkb/1750/thumbnails.html?ispopup=true","Thumbnails")</f>
        <v>Thumbnails</v>
      </c>
    </row>
    <row r="224" customFormat="false" ht="12.75" hidden="false" customHeight="false" outlineLevel="0" collapsed="false">
      <c r="A224" s="0" t="n">
        <v>222</v>
      </c>
      <c r="B224" s="0" t="s">
        <v>664</v>
      </c>
      <c r="C224" s="0" t="s">
        <v>665</v>
      </c>
      <c r="D224" s="0" t="s">
        <v>666</v>
      </c>
      <c r="E224" s="0" t="n">
        <v>234736</v>
      </c>
      <c r="F224" s="0" t="str">
        <f aca="false">HYPERLINK("http://mouse.brain-map.org/brain/Rfwd3/67764932.html?ispopup=true","Series summary")</f>
        <v>Series summary</v>
      </c>
      <c r="G224" s="0" t="str">
        <f aca="false">HYPERLINK("http://mouse.brain-map.org/brain/Rfwd3/67764932/thumbnails.html?ispopup=true","Thumbnails")</f>
        <v>Thumbnails</v>
      </c>
    </row>
    <row r="225" customFormat="false" ht="12.75" hidden="false" customHeight="false" outlineLevel="0" collapsed="false">
      <c r="A225" s="0" t="n">
        <v>223</v>
      </c>
      <c r="B225" s="0" t="s">
        <v>667</v>
      </c>
      <c r="C225" s="0" t="s">
        <v>668</v>
      </c>
      <c r="D225" s="0" t="s">
        <v>669</v>
      </c>
      <c r="E225" s="0" t="n">
        <v>21907</v>
      </c>
      <c r="F225" s="0" t="str">
        <f aca="false">HYPERLINK("http://mouse.brain-map.org/brain/Nr2e1/77464920.html?ispopup=true","Series summary")</f>
        <v>Series summary</v>
      </c>
      <c r="G225" s="0" t="str">
        <f aca="false">HYPERLINK("http://mouse.brain-map.org/brain/Nr2e1/77464920/thumbnails.html?ispopup=true","Thumbnails")</f>
        <v>Thumbnails</v>
      </c>
    </row>
    <row r="226" customFormat="false" ht="12.75" hidden="false" customHeight="false" outlineLevel="0" collapsed="false">
      <c r="A226" s="0" t="n">
        <v>224</v>
      </c>
      <c r="B226" s="0" t="s">
        <v>670</v>
      </c>
      <c r="C226" s="0" t="s">
        <v>671</v>
      </c>
      <c r="D226" s="0" t="s">
        <v>672</v>
      </c>
      <c r="E226" s="0" t="n">
        <v>22218</v>
      </c>
      <c r="F226" s="0" t="str">
        <f aca="false">HYPERLINK("http://mouse.brain-map.org/brain/Sumo1/81600154.html?ispopup=true","Series summary")</f>
        <v>Series summary</v>
      </c>
      <c r="G226" s="0" t="str">
        <f aca="false">HYPERLINK("http://mouse.brain-map.org/brain/Sumo1/81600154/thumbnails.html?ispopup=true","Thumbnails")</f>
        <v>Thumbnails</v>
      </c>
    </row>
    <row r="227" customFormat="false" ht="12.75" hidden="false" customHeight="false" outlineLevel="0" collapsed="false">
      <c r="A227" s="0" t="n">
        <v>225</v>
      </c>
      <c r="B227" s="0" t="s">
        <v>673</v>
      </c>
      <c r="C227" s="0" t="s">
        <v>674</v>
      </c>
      <c r="D227" s="0" t="s">
        <v>675</v>
      </c>
      <c r="E227" s="0" t="n">
        <v>66245</v>
      </c>
      <c r="F227" s="0" t="str">
        <f aca="false">HYPERLINK("http://mouse.brain-map.org/brain/1500019G21Rik/564782.html?ispopup=true","Series summary")</f>
        <v>Series summary</v>
      </c>
      <c r="G227" s="0" t="str">
        <f aca="false">HYPERLINK("http://mouse.brain-map.org/brain/1500019G21Rik/564782/thumbnails.html?ispopup=true","Thumbnails")</f>
        <v>Thumbnails</v>
      </c>
    </row>
    <row r="228" customFormat="false" ht="12.75" hidden="false" customHeight="false" outlineLevel="0" collapsed="false">
      <c r="A228" s="0" t="n">
        <v>226</v>
      </c>
      <c r="B228" s="0" t="s">
        <v>676</v>
      </c>
      <c r="C228" s="0" t="s">
        <v>677</v>
      </c>
      <c r="D228" s="0" t="s">
        <v>678</v>
      </c>
      <c r="E228" s="0" t="n">
        <v>108760</v>
      </c>
      <c r="F228" s="0" t="str">
        <f aca="false">HYPERLINK("http://mouse.brain-map.org/brain/Galntl1/71717305.html?ispopup=true","Series summary")</f>
        <v>Series summary</v>
      </c>
      <c r="G228" s="0" t="str">
        <f aca="false">HYPERLINK("http://mouse.brain-map.org/brain/Galntl1/71717305/thumbnails.html?ispopup=true","Thumbnails")</f>
        <v>Thumbnails</v>
      </c>
    </row>
    <row r="229" customFormat="false" ht="12.75" hidden="false" customHeight="false" outlineLevel="0" collapsed="false">
      <c r="A229" s="0" t="n">
        <v>227</v>
      </c>
      <c r="B229" s="0" t="s">
        <v>679</v>
      </c>
      <c r="C229" s="0" t="s">
        <v>680</v>
      </c>
      <c r="D229" s="0" t="s">
        <v>681</v>
      </c>
      <c r="E229" s="0" t="n">
        <v>83410</v>
      </c>
      <c r="F229" s="0" t="str">
        <f aca="false">HYPERLINK("http://mouse.brain-map.org/brain/Cstf2t/68196929.html?ispopup=true","Series summary")</f>
        <v>Series summary</v>
      </c>
      <c r="G229" s="0" t="str">
        <f aca="false">HYPERLINK("http://mouse.brain-map.org/brain/Cstf2t/68196929/thumbnails.html?ispopup=true","Thumbnails")</f>
        <v>Thumbnails</v>
      </c>
    </row>
    <row r="230" customFormat="false" ht="12.75" hidden="false" customHeight="false" outlineLevel="0" collapsed="false">
      <c r="A230" s="0" t="n">
        <v>228</v>
      </c>
      <c r="B230" s="0" t="s">
        <v>682</v>
      </c>
      <c r="C230" s="0" t="s">
        <v>683</v>
      </c>
      <c r="D230" s="0" t="s">
        <v>684</v>
      </c>
      <c r="E230" s="0" t="n">
        <v>404242</v>
      </c>
      <c r="F230" s="0" t="str">
        <f aca="false">HYPERLINK("http://mouse.brain-map.org/brain/Mrgprx1/70784660.html?ispopup=true","Series summary")</f>
        <v>Series summary</v>
      </c>
      <c r="G230" s="0" t="str">
        <f aca="false">HYPERLINK("http://mouse.brain-map.org/brain/Mrgprx1/70784660/thumbnails.html?ispopup=true","Thumbnails")</f>
        <v>Thumbnails</v>
      </c>
    </row>
    <row r="231" customFormat="false" ht="12.75" hidden="false" customHeight="false" outlineLevel="0" collapsed="false">
      <c r="A231" s="0" t="n">
        <v>229</v>
      </c>
      <c r="B231" s="0" t="s">
        <v>685</v>
      </c>
      <c r="C231" s="0" t="s">
        <v>686</v>
      </c>
      <c r="D231" s="0" t="s">
        <v>687</v>
      </c>
      <c r="E231" s="0" t="n">
        <v>17925</v>
      </c>
      <c r="F231" s="0" t="str">
        <f aca="false">HYPERLINK("http://mouse.brain-map.org/brain/Myo9b/71456109.html?ispopup=true","Series summary")</f>
        <v>Series summary</v>
      </c>
      <c r="G231" s="0" t="str">
        <f aca="false">HYPERLINK("http://mouse.brain-map.org/brain/Myo9b/71456109/thumbnails.html?ispopup=true","Thumbnails")</f>
        <v>Thumbnails</v>
      </c>
    </row>
    <row r="232" customFormat="false" ht="12.75" hidden="false" customHeight="false" outlineLevel="0" collapsed="false">
      <c r="A232" s="0" t="n">
        <v>230</v>
      </c>
      <c r="B232" s="0" t="s">
        <v>688</v>
      </c>
      <c r="C232" s="0" t="s">
        <v>689</v>
      </c>
      <c r="D232" s="0" t="s">
        <v>690</v>
      </c>
      <c r="E232" s="0" t="n">
        <v>20536</v>
      </c>
      <c r="F232" s="0" t="str">
        <f aca="false">HYPERLINK("http://mouse.brain-map.org/brain/Slc4a3/69874000.html?ispopup=true","Series summary")</f>
        <v>Series summary</v>
      </c>
      <c r="G232" s="0" t="str">
        <f aca="false">HYPERLINK("http://mouse.brain-map.org/brain/Slc4a3/69874000/thumbnails.html?ispopup=true","Thumbnails")</f>
        <v>Thumbnails</v>
      </c>
    </row>
    <row r="233" customFormat="false" ht="12.75" hidden="false" customHeight="false" outlineLevel="0" collapsed="false">
      <c r="A233" s="0" t="n">
        <v>231</v>
      </c>
      <c r="B233" s="0" t="s">
        <v>691</v>
      </c>
      <c r="C233" s="0" t="s">
        <v>692</v>
      </c>
      <c r="D233" s="0" t="s">
        <v>693</v>
      </c>
      <c r="E233" s="0" t="n">
        <v>26877</v>
      </c>
      <c r="F233" s="0" t="str">
        <f aca="false">HYPERLINK("http://mouse.brain-map.org/brain/B3galt1/69527896.html?ispopup=true","Series summary")</f>
        <v>Series summary</v>
      </c>
      <c r="G233" s="0" t="str">
        <f aca="false">HYPERLINK("http://mouse.brain-map.org/brain/B3galt1/69527896/thumbnails.html?ispopup=true","Thumbnails")</f>
        <v>Thumbnails</v>
      </c>
    </row>
    <row r="234" customFormat="false" ht="12.75" hidden="false" customHeight="false" outlineLevel="0" collapsed="false">
      <c r="A234" s="0" t="n">
        <v>232</v>
      </c>
      <c r="B234" s="0" t="s">
        <v>694</v>
      </c>
      <c r="C234" s="0" t="s">
        <v>695</v>
      </c>
      <c r="D234" s="0" t="s">
        <v>696</v>
      </c>
      <c r="E234" s="0" t="n">
        <v>20692</v>
      </c>
      <c r="F234" s="0" t="str">
        <f aca="false">HYPERLINK("http://mouse.brain-map.org/brain/Sparc/73788443.html?ispopup=true","Series summary")</f>
        <v>Series summary</v>
      </c>
      <c r="G234" s="0" t="str">
        <f aca="false">HYPERLINK("http://mouse.brain-map.org/brain/Sparc/73788443/thumbnails.html?ispopup=true","Thumbnails")</f>
        <v>Thumbnails</v>
      </c>
    </row>
    <row r="235" customFormat="false" ht="12.75" hidden="false" customHeight="false" outlineLevel="0" collapsed="false">
      <c r="A235" s="0" t="n">
        <v>233</v>
      </c>
      <c r="B235" s="0" t="s">
        <v>697</v>
      </c>
      <c r="C235" s="0" t="s">
        <v>698</v>
      </c>
      <c r="D235" s="0" t="s">
        <v>699</v>
      </c>
      <c r="E235" s="0" t="n">
        <v>71041</v>
      </c>
      <c r="F235" s="0" t="str">
        <f aca="false">HYPERLINK("http://mouse.brain-map.org/brain/Pcgf6/638729.html?ispopup=true","Series summary")</f>
        <v>Series summary</v>
      </c>
      <c r="G235" s="0" t="str">
        <f aca="false">HYPERLINK("http://mouse.brain-map.org/brain/Pcgf6/638729/thumbnails.html?ispopup=true","Thumbnails")</f>
        <v>Thumbnails</v>
      </c>
    </row>
    <row r="236" customFormat="false" ht="12.75" hidden="false" customHeight="false" outlineLevel="0" collapsed="false">
      <c r="A236" s="0" t="n">
        <v>234</v>
      </c>
      <c r="B236" s="0" t="s">
        <v>496</v>
      </c>
      <c r="C236" s="0" t="s">
        <v>700</v>
      </c>
      <c r="D236" s="0" t="s">
        <v>498</v>
      </c>
      <c r="E236" s="0" t="n">
        <v>320405</v>
      </c>
      <c r="F236" s="0" t="str">
        <f aca="false">HYPERLINK("http://mouse.brain-map.org/brain/Cadps2/69540266.html?ispopup=true","Series summary")</f>
        <v>Series summary</v>
      </c>
      <c r="G236" s="0" t="str">
        <f aca="false">HYPERLINK("http://mouse.brain-map.org/brain/Cadps2/69540266/thumbnails.html?ispopup=true","Thumbnails")</f>
        <v>Thumbnails</v>
      </c>
    </row>
    <row r="237" customFormat="false" ht="12.75" hidden="false" customHeight="false" outlineLevel="0" collapsed="false">
      <c r="A237" s="0" t="n">
        <v>235</v>
      </c>
      <c r="B237" s="0" t="s">
        <v>701</v>
      </c>
      <c r="C237" s="0" t="s">
        <v>702</v>
      </c>
      <c r="D237" s="0" t="s">
        <v>703</v>
      </c>
      <c r="E237" s="0" t="n">
        <v>13983</v>
      </c>
      <c r="F237" s="0" t="str">
        <f aca="false">HYPERLINK("http://mouse.brain-map.org/brain/Esr2/71670737.html?ispopup=true","Series summary")</f>
        <v>Series summary</v>
      </c>
      <c r="G237" s="0" t="str">
        <f aca="false">HYPERLINK("http://mouse.brain-map.org/brain/Esr2/71670737/thumbnails.html?ispopup=true","Thumbnails")</f>
        <v>Thumbnails</v>
      </c>
    </row>
    <row r="238" customFormat="false" ht="12.75" hidden="false" customHeight="false" outlineLevel="0" collapsed="false">
      <c r="A238" s="0" t="n">
        <v>236</v>
      </c>
      <c r="B238" s="0" t="s">
        <v>704</v>
      </c>
      <c r="C238" s="0" t="s">
        <v>705</v>
      </c>
      <c r="D238" s="0" t="s">
        <v>706</v>
      </c>
      <c r="E238" s="0" t="n">
        <v>246787</v>
      </c>
      <c r="F238" s="0" t="str">
        <f aca="false">HYPERLINK("http://mouse.brain-map.org/brain/Slc5a2/68632936.html?ispopup=true","Series summary")</f>
        <v>Series summary</v>
      </c>
      <c r="G238" s="0" t="str">
        <f aca="false">HYPERLINK("http://mouse.brain-map.org/brain/Slc5a2/68632936/thumbnails.html?ispopup=true","Thumbnails")</f>
        <v>Thumbnails</v>
      </c>
    </row>
    <row r="239" customFormat="false" ht="12.75" hidden="false" customHeight="false" outlineLevel="0" collapsed="false">
      <c r="A239" s="0" t="n">
        <v>237</v>
      </c>
      <c r="B239" s="0" t="s">
        <v>707</v>
      </c>
      <c r="C239" s="0" t="s">
        <v>708</v>
      </c>
      <c r="D239" s="0" t="s">
        <v>709</v>
      </c>
      <c r="E239" s="0" t="s">
        <v>58</v>
      </c>
      <c r="F239" s="0" t="str">
        <f aca="false">HYPERLINK("http://mouse.brain-map.org/brain/E330014M11Rik*/74076114.html?ispopup=true","Series summary")</f>
        <v>Series summary</v>
      </c>
      <c r="G239" s="0" t="str">
        <f aca="false">HYPERLINK("http://mouse.brain-map.org/brain/E330014M11Rik*/74076114/thumbnails.html?ispopup=true","Thumbnails")</f>
        <v>Thumbnails</v>
      </c>
    </row>
    <row r="240" customFormat="false" ht="12.75" hidden="false" customHeight="false" outlineLevel="0" collapsed="false">
      <c r="A240" s="0" t="n">
        <v>238</v>
      </c>
      <c r="B240" s="0" t="s">
        <v>710</v>
      </c>
      <c r="C240" s="0" t="s">
        <v>711</v>
      </c>
      <c r="D240" s="0" t="s">
        <v>712</v>
      </c>
      <c r="E240" s="0" t="n">
        <v>240119</v>
      </c>
      <c r="F240" s="0" t="str">
        <f aca="false">HYPERLINK("http://mouse.brain-map.org/brain/St6gal2/69290537.html?ispopup=true","Series summary")</f>
        <v>Series summary</v>
      </c>
      <c r="G240" s="0" t="str">
        <f aca="false">HYPERLINK("http://mouse.brain-map.org/brain/St6gal2/69290537/thumbnails.html?ispopup=true","Thumbnails")</f>
        <v>Thumbnails</v>
      </c>
    </row>
    <row r="241" customFormat="false" ht="12.75" hidden="false" customHeight="false" outlineLevel="0" collapsed="false">
      <c r="A241" s="0" t="n">
        <v>239</v>
      </c>
      <c r="B241" s="0" t="s">
        <v>713</v>
      </c>
      <c r="C241" s="0" t="s">
        <v>714</v>
      </c>
      <c r="D241" s="0" t="s">
        <v>715</v>
      </c>
      <c r="E241" s="0" t="n">
        <v>110082</v>
      </c>
      <c r="F241" s="0" t="str">
        <f aca="false">HYPERLINK("http://mouse.brain-map.org/brain/Dnahc5/69626939.html?ispopup=true","Series summary")</f>
        <v>Series summary</v>
      </c>
      <c r="G241" s="0" t="str">
        <f aca="false">HYPERLINK("http://mouse.brain-map.org/brain/Dnahc5/69626939/thumbnails.html?ispopup=true","Thumbnails")</f>
        <v>Thumbnails</v>
      </c>
    </row>
    <row r="242" customFormat="false" ht="12.75" hidden="false" customHeight="false" outlineLevel="0" collapsed="false">
      <c r="A242" s="0" t="n">
        <v>240</v>
      </c>
      <c r="B242" s="0" t="s">
        <v>716</v>
      </c>
      <c r="C242" s="0" t="s">
        <v>717</v>
      </c>
      <c r="D242" s="0" t="s">
        <v>718</v>
      </c>
      <c r="E242" s="0" t="n">
        <v>16534</v>
      </c>
      <c r="F242" s="0" t="str">
        <f aca="false">HYPERLINK("http://mouse.brain-map.org/brain/Kcnn4/119686.html?ispopup=true","Series summary")</f>
        <v>Series summary</v>
      </c>
      <c r="G242" s="0" t="str">
        <f aca="false">HYPERLINK("http://mouse.brain-map.org/brain/Kcnn4/119686/thumbnails.html?ispopup=true","Thumbnails")</f>
        <v>Thumbnails</v>
      </c>
    </row>
    <row r="243" customFormat="false" ht="12.75" hidden="false" customHeight="false" outlineLevel="0" collapsed="false">
      <c r="A243" s="0" t="n">
        <v>241</v>
      </c>
      <c r="B243" s="0" t="s">
        <v>719</v>
      </c>
      <c r="C243" s="0" t="s">
        <v>720</v>
      </c>
      <c r="D243" s="0" t="s">
        <v>721</v>
      </c>
      <c r="E243" s="0" t="n">
        <v>19054</v>
      </c>
      <c r="F243" s="0" t="str">
        <f aca="false">HYPERLINK("http://mouse.brain-map.org/brain/Ppp2r3a/75214935.html?ispopup=true","Series summary")</f>
        <v>Series summary</v>
      </c>
      <c r="G243" s="0" t="str">
        <f aca="false">HYPERLINK("http://mouse.brain-map.org/brain/Ppp2r3a/75214935/thumbnails.html?ispopup=true","Thumbnails")</f>
        <v>Thumbnails</v>
      </c>
    </row>
    <row r="244" customFormat="false" ht="12.75" hidden="false" customHeight="false" outlineLevel="0" collapsed="false">
      <c r="A244" s="0" t="n">
        <v>242</v>
      </c>
      <c r="B244" s="0" t="s">
        <v>722</v>
      </c>
      <c r="C244" s="0" t="s">
        <v>723</v>
      </c>
      <c r="D244" s="0" t="s">
        <v>724</v>
      </c>
      <c r="E244" s="0" t="n">
        <v>320007</v>
      </c>
      <c r="F244" s="0" t="str">
        <f aca="false">HYPERLINK("http://mouse.brain-map.org/brain/Sidt1/71587812.html?ispopup=true","Series summary")</f>
        <v>Series summary</v>
      </c>
      <c r="G244" s="0" t="str">
        <f aca="false">HYPERLINK("http://mouse.brain-map.org/brain/Sidt1/71587812/thumbnails.html?ispopup=true","Thumbnails")</f>
        <v>Thumbnails</v>
      </c>
    </row>
    <row r="245" customFormat="false" ht="12.75" hidden="false" customHeight="false" outlineLevel="0" collapsed="false">
      <c r="A245" s="0" t="n">
        <v>243</v>
      </c>
      <c r="B245" s="0" t="s">
        <v>725</v>
      </c>
      <c r="C245" s="0" t="s">
        <v>726</v>
      </c>
      <c r="D245" s="0" t="s">
        <v>727</v>
      </c>
      <c r="E245" s="0" t="n">
        <v>24132</v>
      </c>
      <c r="F245" s="0" t="str">
        <f aca="false">HYPERLINK("http://mouse.brain-map.org/brain/Zfp53/68924709.html?ispopup=true","Series summary")</f>
        <v>Series summary</v>
      </c>
      <c r="G245" s="0" t="str">
        <f aca="false">HYPERLINK("http://mouse.brain-map.org/brain/Zfp53/68924709/thumbnails.html?ispopup=true","Thumbnails")</f>
        <v>Thumbnails</v>
      </c>
    </row>
    <row r="246" customFormat="false" ht="12.75" hidden="false" customHeight="false" outlineLevel="0" collapsed="false">
      <c r="A246" s="0" t="n">
        <v>244</v>
      </c>
      <c r="B246" s="0" t="s">
        <v>728</v>
      </c>
      <c r="C246" s="0" t="s">
        <v>729</v>
      </c>
      <c r="D246" s="0" t="s">
        <v>730</v>
      </c>
      <c r="E246" s="0" t="n">
        <v>67393</v>
      </c>
      <c r="F246" s="0" t="str">
        <f aca="false">HYPERLINK("http://mouse.brain-map.org/brain/Cxxc5/69080510.html?ispopup=true","Series summary")</f>
        <v>Series summary</v>
      </c>
      <c r="G246" s="0" t="str">
        <f aca="false">HYPERLINK("http://mouse.brain-map.org/brain/Cxxc5/69080510/thumbnails.html?ispopup=true","Thumbnails")</f>
        <v>Thumbnails</v>
      </c>
    </row>
    <row r="247" customFormat="false" ht="12.75" hidden="false" customHeight="false" outlineLevel="0" collapsed="false">
      <c r="A247" s="0" t="n">
        <v>245</v>
      </c>
      <c r="B247" s="0" t="s">
        <v>731</v>
      </c>
      <c r="C247" s="0" t="s">
        <v>732</v>
      </c>
      <c r="D247" s="0" t="s">
        <v>733</v>
      </c>
      <c r="E247" s="0" t="n">
        <v>243300</v>
      </c>
      <c r="F247" s="0" t="str">
        <f aca="false">HYPERLINK("http://mouse.brain-map.org/brain/6430598A04Rik/69549614.html?ispopup=true","Series summary")</f>
        <v>Series summary</v>
      </c>
      <c r="G247" s="0" t="str">
        <f aca="false">HYPERLINK("http://mouse.brain-map.org/brain/6430598A04Rik/69549614/thumbnails.html?ispopup=true","Thumbnails")</f>
        <v>Thumbnails</v>
      </c>
    </row>
    <row r="248" customFormat="false" ht="12.75" hidden="false" customHeight="false" outlineLevel="0" collapsed="false">
      <c r="A248" s="0" t="n">
        <v>246</v>
      </c>
      <c r="B248" s="0" t="s">
        <v>734</v>
      </c>
      <c r="C248" s="0" t="s">
        <v>735</v>
      </c>
      <c r="D248" s="0" t="s">
        <v>736</v>
      </c>
      <c r="E248" s="0" t="n">
        <v>114674</v>
      </c>
      <c r="F248" s="0" t="str">
        <f aca="false">HYPERLINK("http://mouse.brain-map.org/brain/Gtf2ird2/69353548.html?ispopup=true","Series summary")</f>
        <v>Series summary</v>
      </c>
      <c r="G248" s="0" t="str">
        <f aca="false">HYPERLINK("http://mouse.brain-map.org/brain/Gtf2ird2/69353548/thumbnails.html?ispopup=true","Thumbnails")</f>
        <v>Thumbnails</v>
      </c>
    </row>
    <row r="249" customFormat="false" ht="12.75" hidden="false" customHeight="false" outlineLevel="0" collapsed="false">
      <c r="A249" s="0" t="n">
        <v>247</v>
      </c>
      <c r="B249" s="0" t="s">
        <v>737</v>
      </c>
      <c r="C249" s="0" t="s">
        <v>738</v>
      </c>
      <c r="D249" s="0" t="s">
        <v>739</v>
      </c>
      <c r="E249" s="0" t="n">
        <v>233405</v>
      </c>
      <c r="F249" s="0" t="str">
        <f aca="false">HYPERLINK("http://mouse.brain-map.org/brain/Vps33b/69173250.html?ispopup=true","Series summary")</f>
        <v>Series summary</v>
      </c>
      <c r="G249" s="0" t="str">
        <f aca="false">HYPERLINK("http://mouse.brain-map.org/brain/Vps33b/69173250/thumbnails.html?ispopup=true","Thumbnails")</f>
        <v>Thumbnails</v>
      </c>
    </row>
    <row r="250" customFormat="false" ht="12.75" hidden="false" customHeight="false" outlineLevel="0" collapsed="false">
      <c r="A250" s="0" t="n">
        <v>248</v>
      </c>
      <c r="B250" s="0" t="s">
        <v>740</v>
      </c>
      <c r="C250" s="0" t="s">
        <v>741</v>
      </c>
      <c r="D250" s="0" t="s">
        <v>742</v>
      </c>
      <c r="E250" s="0" t="n">
        <v>93683</v>
      </c>
      <c r="F250" s="0" t="str">
        <f aca="false">HYPERLINK("http://mouse.brain-map.org/brain/Glce/71280946.html?ispopup=true","Series summary")</f>
        <v>Series summary</v>
      </c>
      <c r="G250" s="0" t="str">
        <f aca="false">HYPERLINK("http://mouse.brain-map.org/brain/Glce/71280946/thumbnails.html?ispopup=true","Thumbnails")</f>
        <v>Thumbnails</v>
      </c>
    </row>
    <row r="251" customFormat="false" ht="12.75" hidden="false" customHeight="false" outlineLevel="0" collapsed="false">
      <c r="A251" s="0" t="n">
        <v>249</v>
      </c>
      <c r="B251" s="0" t="s">
        <v>743</v>
      </c>
      <c r="C251" s="0" t="s">
        <v>744</v>
      </c>
      <c r="D251" s="0" t="s">
        <v>745</v>
      </c>
      <c r="E251" s="0" t="n">
        <v>19283</v>
      </c>
      <c r="F251" s="0" t="str">
        <f aca="false">HYPERLINK("http://mouse.brain-map.org/brain/Ptprz1/71487157.html?ispopup=true","Series summary")</f>
        <v>Series summary</v>
      </c>
      <c r="G251" s="0" t="str">
        <f aca="false">HYPERLINK("http://mouse.brain-map.org/brain/Ptprz1/71487157/thumbnails.html?ispopup=true","Thumbnails")</f>
        <v>Thumbnails</v>
      </c>
    </row>
    <row r="252" customFormat="false" ht="12.75" hidden="false" customHeight="false" outlineLevel="0" collapsed="false">
      <c r="A252" s="0" t="n">
        <v>250</v>
      </c>
      <c r="B252" s="0" t="s">
        <v>413</v>
      </c>
      <c r="C252" s="0" t="s">
        <v>746</v>
      </c>
      <c r="D252" s="0" t="s">
        <v>415</v>
      </c>
      <c r="E252" s="0" t="n">
        <v>67943</v>
      </c>
      <c r="F252" s="0" t="str">
        <f aca="false">HYPERLINK("http://mouse.brain-map.org/brain/Mesdc2/72081556.html?ispopup=true","Series summary")</f>
        <v>Series summary</v>
      </c>
      <c r="G252" s="0" t="str">
        <f aca="false">HYPERLINK("http://mouse.brain-map.org/brain/Mesdc2/72081556/thumbnails.html?ispopup=true","Thumbnails")</f>
        <v>Thumbnails</v>
      </c>
    </row>
    <row r="253" customFormat="false" ht="12.75" hidden="false" customHeight="false" outlineLevel="0" collapsed="false">
      <c r="A253" s="0" t="n">
        <v>251</v>
      </c>
      <c r="B253" s="0" t="s">
        <v>747</v>
      </c>
      <c r="C253" s="0" t="s">
        <v>748</v>
      </c>
      <c r="D253" s="0" t="s">
        <v>749</v>
      </c>
      <c r="E253" s="0" t="n">
        <v>72344</v>
      </c>
      <c r="F253" s="0" t="str">
        <f aca="false">HYPERLINK("http://mouse.brain-map.org/brain/Usp36/70194648.html?ispopup=true","Series summary")</f>
        <v>Series summary</v>
      </c>
      <c r="G253" s="0" t="str">
        <f aca="false">HYPERLINK("http://mouse.brain-map.org/brain/Usp36/70194648/thumbnails.html?ispopup=true","Thumbnails")</f>
        <v>Thumbnails</v>
      </c>
    </row>
    <row r="254" customFormat="false" ht="12.75" hidden="false" customHeight="false" outlineLevel="0" collapsed="false">
      <c r="A254" s="0" t="n">
        <v>252</v>
      </c>
      <c r="B254" s="0" t="s">
        <v>750</v>
      </c>
      <c r="C254" s="0" t="s">
        <v>751</v>
      </c>
      <c r="D254" s="0" t="s">
        <v>752</v>
      </c>
      <c r="E254" s="0" t="n">
        <v>13712</v>
      </c>
      <c r="F254" s="0" t="str">
        <f aca="false">HYPERLINK("http://mouse.brain-map.org/brain/Elk1/2185.html?ispopup=true","Series summary")</f>
        <v>Series summary</v>
      </c>
      <c r="G254" s="0" t="str">
        <f aca="false">HYPERLINK("http://mouse.brain-map.org/brain/Elk1/2185/thumbnails.html?ispopup=true","Thumbnails")</f>
        <v>Thumbnails</v>
      </c>
    </row>
    <row r="255" customFormat="false" ht="12.75" hidden="false" customHeight="false" outlineLevel="0" collapsed="false">
      <c r="A255" s="0" t="n">
        <v>253</v>
      </c>
      <c r="B255" s="0" t="s">
        <v>753</v>
      </c>
      <c r="C255" s="0" t="s">
        <v>754</v>
      </c>
      <c r="D255" s="0" t="s">
        <v>755</v>
      </c>
      <c r="E255" s="0" t="n">
        <v>70423</v>
      </c>
      <c r="F255" s="0" t="str">
        <f aca="false">HYPERLINK("http://mouse.brain-map.org/brain/Tspan15/70612725.html?ispopup=true","Series summary")</f>
        <v>Series summary</v>
      </c>
      <c r="G255" s="0" t="str">
        <f aca="false">HYPERLINK("http://mouse.brain-map.org/brain/Tspan15/70612725/thumbnails.html?ispopup=true","Thumbnails")</f>
        <v>Thumbnails</v>
      </c>
    </row>
    <row r="256" customFormat="false" ht="12.75" hidden="false" customHeight="false" outlineLevel="0" collapsed="false">
      <c r="A256" s="0" t="n">
        <v>254</v>
      </c>
      <c r="B256" s="0" t="s">
        <v>756</v>
      </c>
      <c r="C256" s="0" t="s">
        <v>757</v>
      </c>
      <c r="D256" s="0" t="s">
        <v>758</v>
      </c>
      <c r="E256" s="0" t="n">
        <v>20230</v>
      </c>
      <c r="F256" s="0" t="str">
        <f aca="false">HYPERLINK("http://mouse.brain-map.org/brain/Satb1/79488931.html?ispopup=true","Series summary")</f>
        <v>Series summary</v>
      </c>
      <c r="G256" s="0" t="str">
        <f aca="false">HYPERLINK("http://mouse.brain-map.org/brain/Satb1/79488931/thumbnails.html?ispopup=true","Thumbnails")</f>
        <v>Thumbnails</v>
      </c>
    </row>
    <row r="257" customFormat="false" ht="12.75" hidden="false" customHeight="false" outlineLevel="0" collapsed="false">
      <c r="A257" s="0" t="n">
        <v>255</v>
      </c>
      <c r="B257" s="0" t="s">
        <v>759</v>
      </c>
      <c r="C257" s="0" t="s">
        <v>760</v>
      </c>
      <c r="D257" s="0" t="s">
        <v>761</v>
      </c>
      <c r="E257" s="0" t="n">
        <v>50782</v>
      </c>
      <c r="F257" s="0" t="str">
        <f aca="false">HYPERLINK("http://mouse.brain-map.org/brain/Rgs11/74562546.html?ispopup=true","Series summary")</f>
        <v>Series summary</v>
      </c>
      <c r="G257" s="0" t="str">
        <f aca="false">HYPERLINK("http://mouse.brain-map.org/brain/Rgs11/74562546/thumbnails.html?ispopup=true","Thumbnails")</f>
        <v>Thumbnails</v>
      </c>
    </row>
    <row r="258" customFormat="false" ht="12.75" hidden="false" customHeight="false" outlineLevel="0" collapsed="false">
      <c r="A258" s="0" t="n">
        <v>256</v>
      </c>
      <c r="B258" s="0" t="s">
        <v>762</v>
      </c>
      <c r="C258" s="0" t="s">
        <v>763</v>
      </c>
      <c r="D258" s="0" t="s">
        <v>764</v>
      </c>
      <c r="E258" s="0" t="n">
        <v>75050</v>
      </c>
      <c r="F258" s="0" t="str">
        <f aca="false">HYPERLINK("http://mouse.brain-map.org/brain/Kif27/70295416.html?ispopup=true","Series summary")</f>
        <v>Series summary</v>
      </c>
      <c r="G258" s="0" t="str">
        <f aca="false">HYPERLINK("http://mouse.brain-map.org/brain/Kif27/70295416/thumbnails.html?ispopup=true","Thumbnails")</f>
        <v>Thumbnails</v>
      </c>
    </row>
    <row r="259" customFormat="false" ht="12.75" hidden="false" customHeight="false" outlineLevel="0" collapsed="false">
      <c r="A259" s="0" t="n">
        <v>257</v>
      </c>
      <c r="B259" s="0" t="s">
        <v>765</v>
      </c>
      <c r="C259" s="0" t="s">
        <v>766</v>
      </c>
      <c r="D259" s="0" t="s">
        <v>767</v>
      </c>
      <c r="E259" s="0" t="n">
        <v>208449</v>
      </c>
      <c r="F259" s="0" t="str">
        <f aca="false">HYPERLINK("http://mouse.brain-map.org/brain/Tmem23/77910765.html?ispopup=true","Series summary")</f>
        <v>Series summary</v>
      </c>
      <c r="G259" s="0" t="str">
        <f aca="false">HYPERLINK("http://mouse.brain-map.org/brain/Tmem23/77910765/thumbnails.html?ispopup=true","Thumbnails")</f>
        <v>Thumbnails</v>
      </c>
    </row>
    <row r="260" customFormat="false" ht="12.75" hidden="false" customHeight="false" outlineLevel="0" collapsed="false">
      <c r="A260" s="0" t="n">
        <v>258</v>
      </c>
      <c r="B260" s="0" t="s">
        <v>768</v>
      </c>
      <c r="C260" s="0" t="s">
        <v>769</v>
      </c>
      <c r="D260" s="0" t="s">
        <v>770</v>
      </c>
      <c r="E260" s="0" t="n">
        <v>241053</v>
      </c>
      <c r="F260" s="0" t="str">
        <f aca="false">HYPERLINK("http://mouse.brain-map.org/brain/LOC241053/74736087.html?ispopup=true","Series summary")</f>
        <v>Series summary</v>
      </c>
      <c r="G260" s="0" t="str">
        <f aca="false">HYPERLINK("http://mouse.brain-map.org/brain/LOC241053/74736087/thumbnails.html?ispopup=true","Thumbnails")</f>
        <v>Thumbnails</v>
      </c>
    </row>
    <row r="261" customFormat="false" ht="12.75" hidden="false" customHeight="false" outlineLevel="0" collapsed="false">
      <c r="A261" s="0" t="n">
        <v>259</v>
      </c>
      <c r="B261" s="0" t="s">
        <v>771</v>
      </c>
      <c r="C261" s="0" t="s">
        <v>772</v>
      </c>
      <c r="D261" s="0" t="s">
        <v>773</v>
      </c>
      <c r="E261" s="0" t="n">
        <v>12805</v>
      </c>
      <c r="F261" s="0" t="str">
        <f aca="false">HYPERLINK("http://mouse.brain-map.org/brain/Cntn1/414.html?ispopup=true","Series summary")</f>
        <v>Series summary</v>
      </c>
      <c r="G261" s="0" t="str">
        <f aca="false">HYPERLINK("http://mouse.brain-map.org/brain/Cntn1/414/thumbnails.html?ispopup=true","Thumbnails")</f>
        <v>Thumbnails</v>
      </c>
    </row>
    <row r="262" customFormat="false" ht="12.75" hidden="false" customHeight="false" outlineLevel="0" collapsed="false">
      <c r="A262" s="0" t="n">
        <v>260</v>
      </c>
      <c r="B262" s="0" t="s">
        <v>774</v>
      </c>
      <c r="C262" s="0" t="s">
        <v>775</v>
      </c>
      <c r="D262" s="0" t="s">
        <v>776</v>
      </c>
      <c r="E262" s="0" t="n">
        <v>12715</v>
      </c>
      <c r="F262" s="0" t="str">
        <f aca="false">HYPERLINK("http://mouse.brain-map.org/brain/Ckm/76115727.html?ispopup=true","Series summary")</f>
        <v>Series summary</v>
      </c>
      <c r="G262" s="0" t="str">
        <f aca="false">HYPERLINK("http://mouse.brain-map.org/brain/Ckm/76115727/thumbnails.html?ispopup=true","Thumbnails")</f>
        <v>Thumbnails</v>
      </c>
    </row>
    <row r="263" customFormat="false" ht="12.75" hidden="false" customHeight="false" outlineLevel="0" collapsed="false">
      <c r="A263" s="0" t="n">
        <v>261</v>
      </c>
      <c r="B263" s="0" t="s">
        <v>777</v>
      </c>
      <c r="C263" s="0" t="s">
        <v>778</v>
      </c>
      <c r="D263" s="0" t="s">
        <v>779</v>
      </c>
      <c r="E263" s="0" t="n">
        <v>243996</v>
      </c>
      <c r="F263" s="0" t="str">
        <f aca="false">HYPERLINK("http://mouse.brain-map.org/brain/4933405O20Rik/69116859.html?ispopup=true","Series summary")</f>
        <v>Series summary</v>
      </c>
      <c r="G263" s="0" t="str">
        <f aca="false">HYPERLINK("http://mouse.brain-map.org/brain/4933405O20Rik/69116859/thumbnails.html?ispopup=true","Thumbnails")</f>
        <v>Thumbnails</v>
      </c>
    </row>
    <row r="264" customFormat="false" ht="12.75" hidden="false" customHeight="false" outlineLevel="0" collapsed="false">
      <c r="A264" s="0" t="n">
        <v>262</v>
      </c>
      <c r="B264" s="0" t="s">
        <v>780</v>
      </c>
      <c r="C264" s="0" t="s">
        <v>781</v>
      </c>
      <c r="D264" s="0" t="s">
        <v>782</v>
      </c>
      <c r="E264" s="0" t="n">
        <v>71468</v>
      </c>
      <c r="F264" s="0" t="str">
        <f aca="false">HYPERLINK("http://mouse.brain-map.org/brain/Obox1/81790668.html?ispopup=true","Series summary")</f>
        <v>Series summary</v>
      </c>
      <c r="G264" s="0" t="str">
        <f aca="false">HYPERLINK("http://mouse.brain-map.org/brain/Obox1/81790668/thumbnails.html?ispopup=true","Thumbnails")</f>
        <v>Thumbnails</v>
      </c>
    </row>
    <row r="265" customFormat="false" ht="12.75" hidden="false" customHeight="false" outlineLevel="0" collapsed="false">
      <c r="A265" s="0" t="n">
        <v>263</v>
      </c>
      <c r="B265" s="0" t="s">
        <v>783</v>
      </c>
      <c r="C265" s="0" t="s">
        <v>784</v>
      </c>
      <c r="D265" s="0" t="s">
        <v>785</v>
      </c>
      <c r="E265" s="0" t="n">
        <v>226250</v>
      </c>
      <c r="F265" s="0" t="str">
        <f aca="false">HYPERLINK("http://mouse.brain-map.org/brain/AU041783/67764927.html?ispopup=true","Series summary")</f>
        <v>Series summary</v>
      </c>
      <c r="G265" s="0" t="str">
        <f aca="false">HYPERLINK("http://mouse.brain-map.org/brain/AU041783/67764927/thumbnails.html?ispopup=true","Thumbnails")</f>
        <v>Thumbnails</v>
      </c>
    </row>
    <row r="266" customFormat="false" ht="12.75" hidden="false" customHeight="false" outlineLevel="0" collapsed="false">
      <c r="A266" s="0" t="n">
        <v>264</v>
      </c>
      <c r="B266" s="0" t="s">
        <v>786</v>
      </c>
      <c r="C266" s="0" t="s">
        <v>787</v>
      </c>
      <c r="D266" s="0" t="s">
        <v>788</v>
      </c>
      <c r="E266" s="0" t="n">
        <v>436410</v>
      </c>
      <c r="F266" s="0" t="str">
        <f aca="false">HYPERLINK("http://mouse.brain-map.org/brain/LOC436410/71283376.html?ispopup=true","Series summary")</f>
        <v>Series summary</v>
      </c>
      <c r="G266" s="0" t="str">
        <f aca="false">HYPERLINK("http://mouse.brain-map.org/brain/LOC436410/71283376/thumbnails.html?ispopup=true","Thumbnails")</f>
        <v>Thumbnails</v>
      </c>
    </row>
    <row r="267" customFormat="false" ht="12.75" hidden="false" customHeight="false" outlineLevel="0" collapsed="false">
      <c r="A267" s="0" t="n">
        <v>265</v>
      </c>
      <c r="B267" s="0" t="s">
        <v>789</v>
      </c>
      <c r="C267" s="0" t="s">
        <v>790</v>
      </c>
      <c r="D267" s="0" t="s">
        <v>791</v>
      </c>
      <c r="E267" s="0" t="n">
        <v>22317</v>
      </c>
      <c r="F267" s="0" t="str">
        <f aca="false">HYPERLINK("http://mouse.brain-map.org/brain/Vamp1/75651233.html?ispopup=true","Series summary")</f>
        <v>Series summary</v>
      </c>
      <c r="G267" s="0" t="str">
        <f aca="false">HYPERLINK("http://mouse.brain-map.org/brain/Vamp1/75651233/thumbnails.html?ispopup=true","Thumbnails")</f>
        <v>Thumbnails</v>
      </c>
    </row>
    <row r="268" customFormat="false" ht="12.75" hidden="false" customHeight="false" outlineLevel="0" collapsed="false">
      <c r="A268" s="0" t="n">
        <v>266</v>
      </c>
      <c r="B268" s="0" t="s">
        <v>792</v>
      </c>
      <c r="C268" s="0" t="s">
        <v>793</v>
      </c>
      <c r="D268" s="0" t="s">
        <v>794</v>
      </c>
      <c r="E268" s="0" t="n">
        <v>74053</v>
      </c>
      <c r="F268" s="0" t="str">
        <f aca="false">HYPERLINK("http://mouse.brain-map.org/brain/Grip1/70565623.html?ispopup=true","Series summary")</f>
        <v>Series summary</v>
      </c>
      <c r="G268" s="0" t="str">
        <f aca="false">HYPERLINK("http://mouse.brain-map.org/brain/Grip1/70565623/thumbnails.html?ispopup=true","Thumbnails")</f>
        <v>Thumbnails</v>
      </c>
    </row>
    <row r="269" customFormat="false" ht="12.75" hidden="false" customHeight="false" outlineLevel="0" collapsed="false">
      <c r="A269" s="0" t="n">
        <v>267</v>
      </c>
      <c r="B269" s="0" t="s">
        <v>658</v>
      </c>
      <c r="C269" s="0" t="s">
        <v>795</v>
      </c>
      <c r="D269" s="0" t="s">
        <v>660</v>
      </c>
      <c r="E269" s="0" t="n">
        <v>56490</v>
      </c>
      <c r="F269" s="0" t="str">
        <f aca="false">HYPERLINK("http://mouse.brain-map.org/brain/Zbtb20/79568020.html?ispopup=true","Series summary")</f>
        <v>Series summary</v>
      </c>
      <c r="G269" s="0" t="str">
        <f aca="false">HYPERLINK("http://mouse.brain-map.org/brain/Zbtb20/79568020/thumbnails.html?ispopup=true","Thumbnails")</f>
        <v>Thumbnails</v>
      </c>
    </row>
    <row r="270" customFormat="false" ht="12.75" hidden="false" customHeight="false" outlineLevel="0" collapsed="false">
      <c r="A270" s="0" t="n">
        <v>268</v>
      </c>
      <c r="B270" s="0" t="s">
        <v>796</v>
      </c>
      <c r="C270" s="0" t="s">
        <v>797</v>
      </c>
      <c r="D270" s="0" t="s">
        <v>798</v>
      </c>
      <c r="E270" s="0" t="n">
        <v>114874</v>
      </c>
      <c r="F270" s="0" t="str">
        <f aca="false">HYPERLINK("http://mouse.brain-map.org/brain/Ddhd1/69838392.html?ispopup=true","Series summary")</f>
        <v>Series summary</v>
      </c>
      <c r="G270" s="0" t="str">
        <f aca="false">HYPERLINK("http://mouse.brain-map.org/brain/Ddhd1/69838392/thumbnails.html?ispopup=true","Thumbnails")</f>
        <v>Thumbnails</v>
      </c>
    </row>
    <row r="271" customFormat="false" ht="12.75" hidden="false" customHeight="false" outlineLevel="0" collapsed="false">
      <c r="A271" s="0" t="n">
        <v>269</v>
      </c>
      <c r="B271" s="0" t="s">
        <v>799</v>
      </c>
      <c r="C271" s="0" t="s">
        <v>800</v>
      </c>
      <c r="D271" s="0" t="s">
        <v>801</v>
      </c>
      <c r="E271" s="0" t="n">
        <v>75740</v>
      </c>
      <c r="F271" s="0" t="str">
        <f aca="false">HYPERLINK("http://mouse.brain-map.org/brain/6130401L20Rik/71892310.html?ispopup=true","Series summary")</f>
        <v>Series summary</v>
      </c>
      <c r="G271" s="0" t="str">
        <f aca="false">HYPERLINK("http://mouse.brain-map.org/brain/6130401L20Rik/71892310/thumbnails.html?ispopup=true","Thumbnails")</f>
        <v>Thumbnails</v>
      </c>
    </row>
    <row r="272" customFormat="false" ht="12.75" hidden="false" customHeight="false" outlineLevel="0" collapsed="false">
      <c r="A272" s="0" t="n">
        <v>270</v>
      </c>
      <c r="B272" s="0" t="s">
        <v>802</v>
      </c>
      <c r="C272" s="0" t="s">
        <v>803</v>
      </c>
      <c r="D272" s="0" t="s">
        <v>804</v>
      </c>
      <c r="E272" s="0" t="n">
        <v>70448</v>
      </c>
      <c r="F272" s="0" t="str">
        <f aca="false">HYPERLINK("http://mouse.brain-map.org/brain/2610204G22Rik/75934922.html?ispopup=true","Series summary")</f>
        <v>Series summary</v>
      </c>
      <c r="G272" s="0" t="str">
        <f aca="false">HYPERLINK("http://mouse.brain-map.org/brain/2610204G22Rik/75934922/thumbnails.html?ispopup=true","Thumbnails")</f>
        <v>Thumbnails</v>
      </c>
    </row>
    <row r="273" customFormat="false" ht="12.75" hidden="false" customHeight="false" outlineLevel="0" collapsed="false">
      <c r="A273" s="0" t="n">
        <v>271</v>
      </c>
      <c r="B273" s="0" t="s">
        <v>805</v>
      </c>
      <c r="C273" s="0" t="s">
        <v>806</v>
      </c>
      <c r="D273" s="0" t="s">
        <v>807</v>
      </c>
      <c r="E273" s="0" t="n">
        <v>268906</v>
      </c>
      <c r="F273" s="0" t="str">
        <f aca="false">HYPERLINK("http://mouse.brain-map.org/brain/LOC268906/71281919.html?ispopup=true","Series summary")</f>
        <v>Series summary</v>
      </c>
      <c r="G273" s="0" t="str">
        <f aca="false">HYPERLINK("http://mouse.brain-map.org/brain/LOC268906/71281919/thumbnails.html?ispopup=true","Thumbnails")</f>
        <v>Thumbnails</v>
      </c>
    </row>
    <row r="274" customFormat="false" ht="12.75" hidden="false" customHeight="false" outlineLevel="0" collapsed="false">
      <c r="A274" s="0" t="n">
        <v>272</v>
      </c>
      <c r="B274" s="0" t="s">
        <v>808</v>
      </c>
      <c r="C274" s="0" t="s">
        <v>809</v>
      </c>
      <c r="D274" s="0" t="s">
        <v>810</v>
      </c>
      <c r="E274" s="0" t="n">
        <v>15127</v>
      </c>
      <c r="F274" s="0" t="str">
        <f aca="false">HYPERLINK("http://mouse.brain-map.org/brain/Hbb/77340464.html?ispopup=true","Series summary")</f>
        <v>Series summary</v>
      </c>
      <c r="G274" s="0" t="str">
        <f aca="false">HYPERLINK("http://mouse.brain-map.org/brain/Hbb/77340464/thumbnails.html?ispopup=true","Thumbnails")</f>
        <v>Thumbnails</v>
      </c>
    </row>
    <row r="275" customFormat="false" ht="12.75" hidden="false" customHeight="false" outlineLevel="0" collapsed="false">
      <c r="A275" s="0" t="n">
        <v>273</v>
      </c>
      <c r="B275" s="0" t="s">
        <v>811</v>
      </c>
      <c r="C275" s="0" t="s">
        <v>812</v>
      </c>
      <c r="D275" s="0" t="s">
        <v>813</v>
      </c>
      <c r="E275" s="0" t="n">
        <v>218442</v>
      </c>
      <c r="F275" s="0" t="str">
        <f aca="false">HYPERLINK("http://mouse.brain-map.org/brain/Serinc5/77278973.html?ispopup=true","Series summary")</f>
        <v>Series summary</v>
      </c>
      <c r="G275" s="0" t="str">
        <f aca="false">HYPERLINK("http://mouse.brain-map.org/brain/Serinc5/77278973/thumbnails.html?ispopup=true","Thumbnails")</f>
        <v>Thumbnails</v>
      </c>
    </row>
    <row r="276" customFormat="false" ht="12.75" hidden="false" customHeight="false" outlineLevel="0" collapsed="false">
      <c r="A276" s="0" t="n">
        <v>274</v>
      </c>
      <c r="B276" s="0" t="s">
        <v>814</v>
      </c>
      <c r="C276" s="0" t="s">
        <v>815</v>
      </c>
      <c r="D276" s="0" t="s">
        <v>816</v>
      </c>
      <c r="E276" s="0" t="n">
        <v>18715</v>
      </c>
      <c r="F276" s="0" t="str">
        <f aca="false">HYPERLINK("http://mouse.brain-map.org/brain/Pim2/32583.html?ispopup=true","Series summary")</f>
        <v>Series summary</v>
      </c>
      <c r="G276" s="0" t="str">
        <f aca="false">HYPERLINK("http://mouse.brain-map.org/brain/Pim2/32583/thumbnails.html?ispopup=true","Thumbnails")</f>
        <v>Thumbnails</v>
      </c>
    </row>
    <row r="277" customFormat="false" ht="12.75" hidden="false" customHeight="false" outlineLevel="0" collapsed="false">
      <c r="A277" s="0" t="n">
        <v>275</v>
      </c>
      <c r="B277" s="0" t="s">
        <v>817</v>
      </c>
      <c r="C277" s="0" t="s">
        <v>818</v>
      </c>
      <c r="D277" s="0" t="s">
        <v>819</v>
      </c>
      <c r="E277" s="0" t="n">
        <v>50493</v>
      </c>
      <c r="F277" s="0" t="str">
        <f aca="false">HYPERLINK("http://mouse.brain-map.org/brain/Txnrd1/70565383.html?ispopup=true","Series summary")</f>
        <v>Series summary</v>
      </c>
      <c r="G277" s="0" t="str">
        <f aca="false">HYPERLINK("http://mouse.brain-map.org/brain/Txnrd1/70565383/thumbnails.html?ispopup=true","Thumbnails")</f>
        <v>Thumbnails</v>
      </c>
    </row>
    <row r="278" customFormat="false" ht="12.75" hidden="false" customHeight="false" outlineLevel="0" collapsed="false">
      <c r="A278" s="0" t="n">
        <v>276</v>
      </c>
      <c r="B278" s="0" t="s">
        <v>514</v>
      </c>
      <c r="C278" s="0" t="s">
        <v>820</v>
      </c>
      <c r="D278" s="0" t="s">
        <v>516</v>
      </c>
      <c r="E278" s="0" t="n">
        <v>20617</v>
      </c>
      <c r="F278" s="0" t="str">
        <f aca="false">HYPERLINK("http://mouse.brain-map.org/brain/Snca/989.html?ispopup=true","Series summary")</f>
        <v>Series summary</v>
      </c>
      <c r="G278" s="0" t="str">
        <f aca="false">HYPERLINK("http://mouse.brain-map.org/brain/Snca/989/thumbnails.html?ispopup=true","Thumbnails")</f>
        <v>Thumbnails</v>
      </c>
    </row>
    <row r="279" customFormat="false" ht="12.75" hidden="false" customHeight="false" outlineLevel="0" collapsed="false">
      <c r="A279" s="0" t="n">
        <v>277</v>
      </c>
      <c r="B279" s="0" t="s">
        <v>821</v>
      </c>
      <c r="C279" s="0" t="s">
        <v>822</v>
      </c>
      <c r="D279" s="0" t="s">
        <v>823</v>
      </c>
      <c r="E279" s="0" t="n">
        <v>14417</v>
      </c>
      <c r="F279" s="0" t="str">
        <f aca="false">HYPERLINK("http://mouse.brain-map.org/brain/Gad2/79903740.html?ispopup=true","Series summary")</f>
        <v>Series summary</v>
      </c>
      <c r="G279" s="0" t="str">
        <f aca="false">HYPERLINK("http://mouse.brain-map.org/brain/Gad2/79903740/thumbnails.html?ispopup=true","Thumbnails")</f>
        <v>Thumbnails</v>
      </c>
    </row>
    <row r="280" customFormat="false" ht="12.75" hidden="false" customHeight="false" outlineLevel="0" collapsed="false">
      <c r="A280" s="0" t="n">
        <v>278</v>
      </c>
      <c r="B280" s="0" t="s">
        <v>71</v>
      </c>
      <c r="C280" s="0" t="s">
        <v>824</v>
      </c>
      <c r="D280" s="0" t="s">
        <v>73</v>
      </c>
      <c r="E280" s="0" t="n">
        <v>22318</v>
      </c>
      <c r="F280" s="0" t="str">
        <f aca="false">HYPERLINK("http://mouse.brain-map.org/brain/Vamp2/1092.html?ispopup=true","Series summary")</f>
        <v>Series summary</v>
      </c>
      <c r="G280" s="0" t="str">
        <f aca="false">HYPERLINK("http://mouse.brain-map.org/brain/Vamp2/1092/thumbnails.html?ispopup=true","Thumbnails")</f>
        <v>Thumbnails</v>
      </c>
    </row>
    <row r="281" customFormat="false" ht="12.75" hidden="false" customHeight="false" outlineLevel="0" collapsed="false">
      <c r="A281" s="0" t="n">
        <v>279</v>
      </c>
      <c r="B281" s="0" t="s">
        <v>825</v>
      </c>
      <c r="C281" s="0" t="s">
        <v>826</v>
      </c>
      <c r="D281" s="0" t="s">
        <v>827</v>
      </c>
      <c r="E281" s="0" t="n">
        <v>74011</v>
      </c>
      <c r="F281" s="0" t="str">
        <f aca="false">HYPERLINK("http://mouse.brain-map.org/brain/Slc25a27/74988334.html?ispopup=true","Series summary")</f>
        <v>Series summary</v>
      </c>
      <c r="G281" s="0" t="str">
        <f aca="false">HYPERLINK("http://mouse.brain-map.org/brain/Slc25a27/74988334/thumbnails.html?ispopup=true","Thumbnails")</f>
        <v>Thumbnails</v>
      </c>
    </row>
    <row r="282" customFormat="false" ht="12.75" hidden="false" customHeight="false" outlineLevel="0" collapsed="false">
      <c r="A282" s="0" t="n">
        <v>280</v>
      </c>
      <c r="B282" s="0" t="s">
        <v>828</v>
      </c>
      <c r="C282" s="0" t="s">
        <v>829</v>
      </c>
      <c r="D282" s="0" t="s">
        <v>830</v>
      </c>
      <c r="E282" s="0" t="n">
        <v>108655</v>
      </c>
      <c r="F282" s="0" t="str">
        <f aca="false">HYPERLINK("http://mouse.brain-map.org/brain/Foxp1/71249056.html?ispopup=true","Series summary")</f>
        <v>Series summary</v>
      </c>
      <c r="G282" s="0" t="str">
        <f aca="false">HYPERLINK("http://mouse.brain-map.org/brain/Foxp1/71249056/thumbnails.html?ispopup=true","Thumbnails")</f>
        <v>Thumbnails</v>
      </c>
    </row>
    <row r="283" customFormat="false" ht="12.75" hidden="false" customHeight="false" outlineLevel="0" collapsed="false">
      <c r="A283" s="0" t="n">
        <v>281</v>
      </c>
      <c r="B283" s="0" t="s">
        <v>831</v>
      </c>
      <c r="C283" s="0" t="s">
        <v>832</v>
      </c>
      <c r="D283" s="0" t="s">
        <v>833</v>
      </c>
      <c r="E283" s="0" t="s">
        <v>58</v>
      </c>
      <c r="F283" s="0" t="str">
        <f aca="false">HYPERLINK("http://mouse.brain-map.org/brain/TC1481850/70812774.html?ispopup=true","Series summary")</f>
        <v>Series summary</v>
      </c>
      <c r="G283" s="0" t="str">
        <f aca="false">HYPERLINK("http://mouse.brain-map.org/brain/TC1481850/70812774/thumbnails.html?ispopup=true","Thumbnails")</f>
        <v>Thumbnails</v>
      </c>
    </row>
    <row r="284" customFormat="false" ht="12.75" hidden="false" customHeight="false" outlineLevel="0" collapsed="false">
      <c r="A284" s="0" t="n">
        <v>282</v>
      </c>
      <c r="B284" s="0" t="s">
        <v>834</v>
      </c>
      <c r="C284" s="0" t="s">
        <v>835</v>
      </c>
      <c r="D284" s="0" t="s">
        <v>836</v>
      </c>
      <c r="E284" s="0" t="n">
        <v>54141</v>
      </c>
      <c r="F284" s="0" t="str">
        <f aca="false">HYPERLINK("http://mouse.brain-map.org/brain/Spag5/72081516.html?ispopup=true","Series summary")</f>
        <v>Series summary</v>
      </c>
      <c r="G284" s="0" t="str">
        <f aca="false">HYPERLINK("http://mouse.brain-map.org/brain/Spag5/72081516/thumbnails.html?ispopup=true","Thumbnails")</f>
        <v>Thumbnails</v>
      </c>
    </row>
    <row r="285" customFormat="false" ht="12.75" hidden="false" customHeight="false" outlineLevel="0" collapsed="false">
      <c r="A285" s="0" t="n">
        <v>283</v>
      </c>
      <c r="B285" s="0" t="s">
        <v>837</v>
      </c>
      <c r="C285" s="0" t="s">
        <v>838</v>
      </c>
      <c r="D285" s="0" t="s">
        <v>839</v>
      </c>
      <c r="E285" s="0" t="n">
        <v>244882</v>
      </c>
      <c r="F285" s="0" t="str">
        <f aca="false">HYPERLINK("http://mouse.brain-map.org/brain/Tnfaip8l3/69447870.html?ispopup=true","Series summary")</f>
        <v>Series summary</v>
      </c>
      <c r="G285" s="0" t="str">
        <f aca="false">HYPERLINK("http://mouse.brain-map.org/brain/Tnfaip8l3/69447870/thumbnails.html?ispopup=true","Thumbnails")</f>
        <v>Thumbnails</v>
      </c>
    </row>
    <row r="286" customFormat="false" ht="12.75" hidden="false" customHeight="false" outlineLevel="0" collapsed="false">
      <c r="A286" s="0" t="n">
        <v>284</v>
      </c>
      <c r="B286" s="0" t="s">
        <v>840</v>
      </c>
      <c r="C286" s="0" t="s">
        <v>841</v>
      </c>
      <c r="D286" s="0" t="s">
        <v>842</v>
      </c>
      <c r="E286" s="0" t="n">
        <v>19699</v>
      </c>
      <c r="F286" s="0" t="str">
        <f aca="false">HYPERLINK("http://mouse.brain-map.org/brain/Reln/890.html?ispopup=true","Series summary")</f>
        <v>Series summary</v>
      </c>
      <c r="G286" s="0" t="str">
        <f aca="false">HYPERLINK("http://mouse.brain-map.org/brain/Reln/890/thumbnails.html?ispopup=true","Thumbnails")</f>
        <v>Thumbnails</v>
      </c>
    </row>
    <row r="287" customFormat="false" ht="12.75" hidden="false" customHeight="false" outlineLevel="0" collapsed="false">
      <c r="A287" s="0" t="n">
        <v>285</v>
      </c>
      <c r="B287" s="0" t="s">
        <v>843</v>
      </c>
      <c r="C287" s="0" t="s">
        <v>844</v>
      </c>
      <c r="D287" s="0" t="s">
        <v>845</v>
      </c>
      <c r="E287" s="0" t="n">
        <v>12799</v>
      </c>
      <c r="F287" s="0" t="str">
        <f aca="false">HYPERLINK("http://mouse.brain-map.org/brain/Cnp1/1175.html?ispopup=true","Series summary")</f>
        <v>Series summary</v>
      </c>
      <c r="G287" s="0" t="str">
        <f aca="false">HYPERLINK("http://mouse.brain-map.org/brain/Cnp1/1175/thumbnails.html?ispopup=true","Thumbnails")</f>
        <v>Thumbnails</v>
      </c>
    </row>
    <row r="288" customFormat="false" ht="12.75" hidden="false" customHeight="false" outlineLevel="0" collapsed="false">
      <c r="A288" s="0" t="n">
        <v>286</v>
      </c>
      <c r="B288" s="0" t="s">
        <v>846</v>
      </c>
      <c r="C288" s="0" t="s">
        <v>847</v>
      </c>
      <c r="D288" s="0" t="s">
        <v>848</v>
      </c>
      <c r="E288" s="0" t="s">
        <v>58</v>
      </c>
      <c r="F288" s="0" t="str">
        <f aca="false">HYPERLINK("http://mouse.brain-map.org/brain/F930048A06Rik*/73767424.html?ispopup=true","Series summary")</f>
        <v>Series summary</v>
      </c>
      <c r="G288" s="0" t="str">
        <f aca="false">HYPERLINK("http://mouse.brain-map.org/brain/F930048A06Rik*/73767424/thumbnails.html?ispopup=true","Thumbnails")</f>
        <v>Thumbnails</v>
      </c>
    </row>
    <row r="289" customFormat="false" ht="12.75" hidden="false" customHeight="false" outlineLevel="0" collapsed="false">
      <c r="A289" s="0" t="n">
        <v>287</v>
      </c>
      <c r="B289" s="0" t="s">
        <v>849</v>
      </c>
      <c r="C289" s="0" t="s">
        <v>850</v>
      </c>
      <c r="D289" s="0" t="s">
        <v>851</v>
      </c>
      <c r="E289" s="0" t="n">
        <v>83702</v>
      </c>
      <c r="F289" s="0" t="str">
        <f aca="false">HYPERLINK("http://mouse.brain-map.org/brain/Akr1c6/70946159.html?ispopup=true","Series summary")</f>
        <v>Series summary</v>
      </c>
      <c r="G289" s="0" t="str">
        <f aca="false">HYPERLINK("http://mouse.brain-map.org/brain/Akr1c6/70946159/thumbnails.html?ispopup=true","Thumbnails")</f>
        <v>Thumbnails</v>
      </c>
    </row>
    <row r="290" customFormat="false" ht="12.75" hidden="false" customHeight="false" outlineLevel="0" collapsed="false">
      <c r="A290" s="0" t="n">
        <v>288</v>
      </c>
      <c r="B290" s="0" t="s">
        <v>383</v>
      </c>
      <c r="C290" s="0" t="s">
        <v>852</v>
      </c>
      <c r="D290" s="0" t="s">
        <v>385</v>
      </c>
      <c r="E290" s="0" t="n">
        <v>70546</v>
      </c>
      <c r="F290" s="0" t="str">
        <f aca="false">HYPERLINK("http://mouse.brain-map.org/brain/Zdhhc2/70598366.html?ispopup=true","Series summary")</f>
        <v>Series summary</v>
      </c>
      <c r="G290" s="0" t="str">
        <f aca="false">HYPERLINK("http://mouse.brain-map.org/brain/Zdhhc2/70598366/thumbnails.html?ispopup=true","Thumbnails")</f>
        <v>Thumbnails</v>
      </c>
    </row>
    <row r="291" customFormat="false" ht="12.75" hidden="false" customHeight="false" outlineLevel="0" collapsed="false">
      <c r="A291" s="0" t="n">
        <v>289</v>
      </c>
      <c r="B291" s="0" t="s">
        <v>853</v>
      </c>
      <c r="C291" s="0" t="s">
        <v>854</v>
      </c>
      <c r="D291" s="0" t="s">
        <v>855</v>
      </c>
      <c r="E291" s="0" t="n">
        <v>20847</v>
      </c>
      <c r="F291" s="0" t="str">
        <f aca="false">HYPERLINK("http://mouse.brain-map.org/brain/Stat2/69133653.html?ispopup=true","Series summary")</f>
        <v>Series summary</v>
      </c>
      <c r="G291" s="0" t="str">
        <f aca="false">HYPERLINK("http://mouse.brain-map.org/brain/Stat2/69133653/thumbnails.html?ispopup=true","Thumbnails")</f>
        <v>Thumbnails</v>
      </c>
    </row>
    <row r="292" customFormat="false" ht="12.75" hidden="false" customHeight="false" outlineLevel="0" collapsed="false">
      <c r="A292" s="0" t="n">
        <v>290</v>
      </c>
      <c r="B292" s="0" t="s">
        <v>856</v>
      </c>
      <c r="C292" s="0" t="s">
        <v>857</v>
      </c>
      <c r="D292" s="0" t="s">
        <v>858</v>
      </c>
      <c r="E292" s="0" t="n">
        <v>217517</v>
      </c>
      <c r="F292" s="0" t="str">
        <f aca="false">HYPERLINK("http://mouse.brain-map.org/brain/Stxbp6/70744323.html?ispopup=true","Series summary")</f>
        <v>Series summary</v>
      </c>
      <c r="G292" s="0" t="str">
        <f aca="false">HYPERLINK("http://mouse.brain-map.org/brain/Stxbp6/70744323/thumbnails.html?ispopup=true","Thumbnails")</f>
        <v>Thumbnails</v>
      </c>
    </row>
    <row r="293" customFormat="false" ht="12.75" hidden="false" customHeight="false" outlineLevel="0" collapsed="false">
      <c r="A293" s="0" t="n">
        <v>291</v>
      </c>
      <c r="B293" s="0" t="s">
        <v>859</v>
      </c>
      <c r="C293" s="0" t="s">
        <v>860</v>
      </c>
      <c r="D293" s="0" t="s">
        <v>861</v>
      </c>
      <c r="E293" s="0" t="n">
        <v>76415</v>
      </c>
      <c r="F293" s="0" t="str">
        <f aca="false">HYPERLINK("http://mouse.brain-map.org/brain/Tmem162/71919182.html?ispopup=true","Series summary")</f>
        <v>Series summary</v>
      </c>
      <c r="G293" s="0" t="str">
        <f aca="false">HYPERLINK("http://mouse.brain-map.org/brain/Tmem162/71919182/thumbnails.html?ispopup=true","Thumbnails")</f>
        <v>Thumbnails</v>
      </c>
    </row>
    <row r="294" customFormat="false" ht="12.75" hidden="false" customHeight="false" outlineLevel="0" collapsed="false">
      <c r="A294" s="0" t="n">
        <v>292</v>
      </c>
      <c r="B294" s="0" t="s">
        <v>862</v>
      </c>
      <c r="C294" s="0" t="s">
        <v>863</v>
      </c>
      <c r="D294" s="0" t="s">
        <v>864</v>
      </c>
      <c r="E294" s="0" t="n">
        <v>72313</v>
      </c>
      <c r="F294" s="0" t="str">
        <f aca="false">HYPERLINK("http://mouse.brain-map.org/brain/Fryl/70431430.html?ispopup=true","Series summary")</f>
        <v>Series summary</v>
      </c>
      <c r="G294" s="0" t="str">
        <f aca="false">HYPERLINK("http://mouse.brain-map.org/brain/Fryl/70431430/thumbnails.html?ispopup=true","Thumbnails")</f>
        <v>Thumbnails</v>
      </c>
    </row>
    <row r="295" customFormat="false" ht="12.75" hidden="false" customHeight="false" outlineLevel="0" collapsed="false">
      <c r="A295" s="0" t="n">
        <v>293</v>
      </c>
      <c r="B295" s="0" t="s">
        <v>865</v>
      </c>
      <c r="C295" s="0" t="s">
        <v>866</v>
      </c>
      <c r="D295" s="0" t="s">
        <v>867</v>
      </c>
      <c r="E295" s="0" t="n">
        <v>223726</v>
      </c>
      <c r="F295" s="0" t="str">
        <f aca="false">HYPERLINK("http://mouse.brain-map.org/brain/Mpped1/68861785.html?ispopup=true","Series summary")</f>
        <v>Series summary</v>
      </c>
      <c r="G295" s="0" t="str">
        <f aca="false">HYPERLINK("http://mouse.brain-map.org/brain/Mpped1/68861785/thumbnails.html?ispopup=true","Thumbnails")</f>
        <v>Thumbnails</v>
      </c>
    </row>
    <row r="296" customFormat="false" ht="12.75" hidden="false" customHeight="false" outlineLevel="0" collapsed="false">
      <c r="A296" s="0" t="n">
        <v>294</v>
      </c>
      <c r="B296" s="0" t="s">
        <v>868</v>
      </c>
      <c r="C296" s="0" t="s">
        <v>869</v>
      </c>
      <c r="D296" s="0" t="s">
        <v>870</v>
      </c>
      <c r="E296" s="0" t="n">
        <v>18212</v>
      </c>
      <c r="F296" s="0" t="str">
        <f aca="false">HYPERLINK("http://mouse.brain-map.org/brain/Ntrk2/746.html?ispopup=true","Series summary")</f>
        <v>Series summary</v>
      </c>
      <c r="G296" s="0" t="str">
        <f aca="false">HYPERLINK("http://mouse.brain-map.org/brain/Ntrk2/746/thumbnails.html?ispopup=true","Thumbnails")</f>
        <v>Thumbnails</v>
      </c>
    </row>
    <row r="297" customFormat="false" ht="12.75" hidden="false" customHeight="false" outlineLevel="0" collapsed="false">
      <c r="A297" s="0" t="n">
        <v>295</v>
      </c>
      <c r="B297" s="0" t="s">
        <v>386</v>
      </c>
      <c r="C297" s="0" t="s">
        <v>871</v>
      </c>
      <c r="D297" s="0" t="s">
        <v>388</v>
      </c>
      <c r="E297" s="0" t="n">
        <v>21336</v>
      </c>
      <c r="F297" s="0" t="str">
        <f aca="false">HYPERLINK("http://mouse.brain-map.org/brain/Tacr1/79904248.html?ispopup=true","Series summary")</f>
        <v>Series summary</v>
      </c>
      <c r="G297" s="0" t="str">
        <f aca="false">HYPERLINK("http://mouse.brain-map.org/brain/Tacr1/79904248/thumbnails.html?ispopup=true","Thumbnails")</f>
        <v>Thumbnails</v>
      </c>
    </row>
    <row r="298" customFormat="false" ht="12.75" hidden="false" customHeight="false" outlineLevel="0" collapsed="false">
      <c r="A298" s="0" t="n">
        <v>296</v>
      </c>
      <c r="B298" s="0" t="s">
        <v>872</v>
      </c>
      <c r="C298" s="0" t="s">
        <v>873</v>
      </c>
      <c r="D298" s="0" t="s">
        <v>874</v>
      </c>
      <c r="E298" s="0" t="n">
        <v>16158</v>
      </c>
      <c r="F298" s="0" t="str">
        <f aca="false">HYPERLINK("http://mouse.brain-map.org/brain/Il11ra2/75041444.html?ispopup=true","Series summary")</f>
        <v>Series summary</v>
      </c>
      <c r="G298" s="0" t="str">
        <f aca="false">HYPERLINK("http://mouse.brain-map.org/brain/Il11ra2/75041444/thumbnails.html?ispopup=true","Thumbnails")</f>
        <v>Thumbnails</v>
      </c>
    </row>
    <row r="299" customFormat="false" ht="12.75" hidden="false" customHeight="false" outlineLevel="0" collapsed="false">
      <c r="A299" s="0" t="n">
        <v>297</v>
      </c>
      <c r="B299" s="0" t="s">
        <v>875</v>
      </c>
      <c r="C299" s="0" t="s">
        <v>876</v>
      </c>
      <c r="D299" s="0" t="s">
        <v>877</v>
      </c>
      <c r="E299" s="0" t="n">
        <v>18231</v>
      </c>
      <c r="F299" s="0" t="str">
        <f aca="false">HYPERLINK("http://mouse.brain-map.org/brain/Nxph1/75084479.html?ispopup=true","Series summary")</f>
        <v>Series summary</v>
      </c>
      <c r="G299" s="0" t="str">
        <f aca="false">HYPERLINK("http://mouse.brain-map.org/brain/Nxph1/75084479/thumbnails.html?ispopup=true","Thumbnails")</f>
        <v>Thumbnails</v>
      </c>
    </row>
    <row r="300" customFormat="false" ht="12.75" hidden="false" customHeight="false" outlineLevel="0" collapsed="false">
      <c r="A300" s="0" t="n">
        <v>298</v>
      </c>
      <c r="B300" s="0" t="s">
        <v>878</v>
      </c>
      <c r="C300" s="0" t="s">
        <v>879</v>
      </c>
      <c r="D300" s="0" t="s">
        <v>880</v>
      </c>
      <c r="E300" s="0" t="n">
        <v>22173</v>
      </c>
      <c r="F300" s="0" t="str">
        <f aca="false">HYPERLINK("http://mouse.brain-map.org/brain/Tyr/2703.html?ispopup=true","Series summary")</f>
        <v>Series summary</v>
      </c>
      <c r="G300" s="0" t="str">
        <f aca="false">HYPERLINK("http://mouse.brain-map.org/brain/Tyr/2703/thumbnails.html?ispopup=true","Thumbnails")</f>
        <v>Thumbnails</v>
      </c>
    </row>
    <row r="301" customFormat="false" ht="12.75" hidden="false" customHeight="false" outlineLevel="0" collapsed="false">
      <c r="A301" s="0" t="n">
        <v>299</v>
      </c>
      <c r="B301" s="0" t="s">
        <v>881</v>
      </c>
      <c r="C301" s="0" t="s">
        <v>882</v>
      </c>
      <c r="D301" s="0" t="s">
        <v>883</v>
      </c>
      <c r="E301" s="0" t="n">
        <v>14802</v>
      </c>
      <c r="F301" s="0" t="str">
        <f aca="false">HYPERLINK("http://mouse.brain-map.org/brain/Gria4/68844654.html?ispopup=true","Series summary")</f>
        <v>Series summary</v>
      </c>
      <c r="G301" s="0" t="str">
        <f aca="false">HYPERLINK("http://mouse.brain-map.org/brain/Gria4/68844654/thumbnails.html?ispopup=true","Thumbnails")</f>
        <v>Thumbnails</v>
      </c>
    </row>
    <row r="302" customFormat="false" ht="12.75" hidden="false" customHeight="false" outlineLevel="0" collapsed="false">
      <c r="A302" s="0" t="n">
        <v>300</v>
      </c>
      <c r="B302" s="0" t="s">
        <v>884</v>
      </c>
      <c r="C302" s="0" t="s">
        <v>885</v>
      </c>
      <c r="D302" s="0" t="s">
        <v>886</v>
      </c>
      <c r="E302" s="0" t="n">
        <v>114601</v>
      </c>
      <c r="F302" s="0" t="str">
        <f aca="false">HYPERLINK("http://mouse.brain-map.org/brain/G430002G23Rik/73817932.html?ispopup=true","Series summary")</f>
        <v>Series summary</v>
      </c>
      <c r="G302" s="0" t="str">
        <f aca="false">HYPERLINK("http://mouse.brain-map.org/brain/G430002G23Rik/73817932/thumbnails.html?ispopup=true","Thumbnails")</f>
        <v>Thumbnails</v>
      </c>
    </row>
    <row r="303" customFormat="false" ht="12.75" hidden="false" customHeight="false" outlineLevel="0" collapsed="false">
      <c r="A303" s="0" t="n">
        <v>301</v>
      </c>
      <c r="B303" s="0" t="s">
        <v>887</v>
      </c>
      <c r="C303" s="0" t="s">
        <v>888</v>
      </c>
      <c r="D303" s="0" t="s">
        <v>889</v>
      </c>
      <c r="E303" s="0" t="n">
        <v>26466</v>
      </c>
      <c r="F303" s="0" t="str">
        <f aca="false">HYPERLINK("http://mouse.brain-map.org/brain/Zfp260/75080996.html?ispopup=true","Series summary")</f>
        <v>Series summary</v>
      </c>
      <c r="G303" s="0" t="str">
        <f aca="false">HYPERLINK("http://mouse.brain-map.org/brain/Zfp260/75080996/thumbnails.html?ispopup=true","Thumbnails")</f>
        <v>Thumbnails</v>
      </c>
    </row>
    <row r="304" customFormat="false" ht="12.75" hidden="false" customHeight="false" outlineLevel="0" collapsed="false">
      <c r="A304" s="0" t="n">
        <v>302</v>
      </c>
      <c r="B304" s="0" t="s">
        <v>890</v>
      </c>
      <c r="C304" s="0" t="s">
        <v>891</v>
      </c>
      <c r="D304" s="0" t="s">
        <v>892</v>
      </c>
      <c r="E304" s="0" t="n">
        <v>53619</v>
      </c>
      <c r="F304" s="0" t="str">
        <f aca="false">HYPERLINK("http://mouse.brain-map.org/brain/Blcap/68637575.html?ispopup=true","Series summary")</f>
        <v>Series summary</v>
      </c>
      <c r="G304" s="0" t="str">
        <f aca="false">HYPERLINK("http://mouse.brain-map.org/brain/Blcap/68637575/thumbnails.html?ispopup=true","Thumbnails")</f>
        <v>Thumbnails</v>
      </c>
    </row>
    <row r="305" customFormat="false" ht="12.75" hidden="false" customHeight="false" outlineLevel="0" collapsed="false">
      <c r="A305" s="0" t="n">
        <v>303</v>
      </c>
      <c r="B305" s="0" t="s">
        <v>893</v>
      </c>
      <c r="C305" s="0" t="s">
        <v>894</v>
      </c>
      <c r="D305" s="0" t="s">
        <v>895</v>
      </c>
      <c r="E305" s="0" t="n">
        <v>24030</v>
      </c>
      <c r="F305" s="0" t="str">
        <f aca="false">HYPERLINK("http://mouse.brain-map.org/brain/Mrps12/68301365.html?ispopup=true","Series summary")</f>
        <v>Series summary</v>
      </c>
      <c r="G305" s="0" t="str">
        <f aca="false">HYPERLINK("http://mouse.brain-map.org/brain/Mrps12/68301365/thumbnails.html?ispopup=true","Thumbnails")</f>
        <v>Thumbnails</v>
      </c>
    </row>
    <row r="306" customFormat="false" ht="12.75" hidden="false" customHeight="false" outlineLevel="0" collapsed="false">
      <c r="A306" s="0" t="n">
        <v>304</v>
      </c>
      <c r="B306" s="0" t="s">
        <v>896</v>
      </c>
      <c r="C306" s="0" t="s">
        <v>897</v>
      </c>
      <c r="D306" s="0" t="s">
        <v>898</v>
      </c>
      <c r="E306" s="0" t="n">
        <v>29875</v>
      </c>
      <c r="F306" s="0" t="str">
        <f aca="false">HYPERLINK("http://mouse.brain-map.org/brain/Iqgap1/69262296.html?ispopup=true","Series summary")</f>
        <v>Series summary</v>
      </c>
      <c r="G306" s="0" t="str">
        <f aca="false">HYPERLINK("http://mouse.brain-map.org/brain/Iqgap1/69262296/thumbnails.html?ispopup=true","Thumbnails")</f>
        <v>Thumbnails</v>
      </c>
    </row>
    <row r="307" customFormat="false" ht="12.75" hidden="false" customHeight="false" outlineLevel="0" collapsed="false">
      <c r="A307" s="0" t="n">
        <v>305</v>
      </c>
      <c r="B307" s="0" t="s">
        <v>899</v>
      </c>
      <c r="C307" s="0" t="s">
        <v>900</v>
      </c>
      <c r="D307" s="0" t="s">
        <v>901</v>
      </c>
      <c r="E307" s="0" t="n">
        <v>104394</v>
      </c>
      <c r="F307" s="0" t="str">
        <f aca="false">HYPERLINK("http://mouse.brain-map.org/brain/E2f4/1195.html?ispopup=true","Series summary")</f>
        <v>Series summary</v>
      </c>
      <c r="G307" s="0" t="str">
        <f aca="false">HYPERLINK("http://mouse.brain-map.org/brain/E2f4/1195/thumbnails.html?ispopup=true","Thumbnails")</f>
        <v>Thumbnails</v>
      </c>
    </row>
    <row r="308" customFormat="false" ht="12.75" hidden="false" customHeight="false" outlineLevel="0" collapsed="false">
      <c r="A308" s="0" t="n">
        <v>306</v>
      </c>
      <c r="B308" s="0" t="s">
        <v>902</v>
      </c>
      <c r="C308" s="0" t="s">
        <v>903</v>
      </c>
      <c r="D308" s="0" t="s">
        <v>904</v>
      </c>
      <c r="E308" s="0" t="n">
        <v>433311</v>
      </c>
      <c r="F308" s="0" t="str">
        <f aca="false">HYPERLINK("http://mouse.brain-map.org/brain/LOC433311/74988757.html?ispopup=true","Series summary")</f>
        <v>Series summary</v>
      </c>
      <c r="G308" s="0" t="str">
        <f aca="false">HYPERLINK("http://mouse.brain-map.org/brain/LOC433311/74988757/thumbnails.html?ispopup=true","Thumbnails")</f>
        <v>Thumbnails</v>
      </c>
    </row>
    <row r="309" customFormat="false" ht="12.75" hidden="false" customHeight="false" outlineLevel="0" collapsed="false">
      <c r="A309" s="0" t="n">
        <v>307</v>
      </c>
      <c r="B309" s="0" t="s">
        <v>905</v>
      </c>
      <c r="C309" s="0" t="s">
        <v>906</v>
      </c>
      <c r="D309" s="0" t="s">
        <v>907</v>
      </c>
      <c r="E309" s="0" t="n">
        <v>102022</v>
      </c>
      <c r="F309" s="0" t="str">
        <f aca="false">HYPERLINK("http://mouse.brain-map.org/brain/Ces6/75861873.html?ispopup=true","Series summary")</f>
        <v>Series summary</v>
      </c>
      <c r="G309" s="0" t="str">
        <f aca="false">HYPERLINK("http://mouse.brain-map.org/brain/Ces6/75861873/thumbnails.html?ispopup=true","Thumbnails")</f>
        <v>Thumbnails</v>
      </c>
    </row>
    <row r="310" customFormat="false" ht="12.75" hidden="false" customHeight="false" outlineLevel="0" collapsed="false">
      <c r="A310" s="0" t="n">
        <v>308</v>
      </c>
      <c r="B310" s="0" t="s">
        <v>908</v>
      </c>
      <c r="C310" s="0" t="s">
        <v>909</v>
      </c>
      <c r="D310" s="0" t="s">
        <v>910</v>
      </c>
      <c r="E310" s="0" t="n">
        <v>110893</v>
      </c>
      <c r="F310" s="0" t="str">
        <f aca="false">HYPERLINK("http://mouse.brain-map.org/brain/Slc8a3/74357546.html?ispopup=true","Series summary")</f>
        <v>Series summary</v>
      </c>
      <c r="G310" s="0" t="str">
        <f aca="false">HYPERLINK("http://mouse.brain-map.org/brain/Slc8a3/74357546/thumbnails.html?ispopup=true","Thumbnails")</f>
        <v>Thumbnails</v>
      </c>
    </row>
    <row r="311" customFormat="false" ht="12.75" hidden="false" customHeight="false" outlineLevel="0" collapsed="false">
      <c r="A311" s="0" t="n">
        <v>309</v>
      </c>
      <c r="B311" s="0" t="s">
        <v>911</v>
      </c>
      <c r="C311" s="0" t="s">
        <v>912</v>
      </c>
      <c r="D311" s="0" t="s">
        <v>913</v>
      </c>
      <c r="E311" s="0" t="n">
        <v>22715</v>
      </c>
      <c r="F311" s="0" t="str">
        <f aca="false">HYPERLINK("http://mouse.brain-map.org/brain/Zfp57/72103842.html?ispopup=true","Series summary")</f>
        <v>Series summary</v>
      </c>
      <c r="G311" s="0" t="str">
        <f aca="false">HYPERLINK("http://mouse.brain-map.org/brain/Zfp57/72103842/thumbnails.html?ispopup=true","Thumbnails")</f>
        <v>Thumbnails</v>
      </c>
    </row>
    <row r="312" customFormat="false" ht="12.75" hidden="false" customHeight="false" outlineLevel="0" collapsed="false">
      <c r="A312" s="0" t="n">
        <v>310</v>
      </c>
      <c r="B312" s="0" t="s">
        <v>914</v>
      </c>
      <c r="C312" s="0" t="s">
        <v>915</v>
      </c>
      <c r="D312" s="0" t="s">
        <v>916</v>
      </c>
      <c r="E312" s="0" t="n">
        <v>73723</v>
      </c>
      <c r="F312" s="0" t="str">
        <f aca="false">HYPERLINK("http://mouse.brain-map.org/brain/Sh3bgrl3/69873708.html?ispopup=true","Series summary")</f>
        <v>Series summary</v>
      </c>
      <c r="G312" s="0" t="str">
        <f aca="false">HYPERLINK("http://mouse.brain-map.org/brain/Sh3bgrl3/69873708/thumbnails.html?ispopup=true","Thumbnails")</f>
        <v>Thumbnails</v>
      </c>
    </row>
    <row r="313" customFormat="false" ht="12.75" hidden="false" customHeight="false" outlineLevel="0" collapsed="false">
      <c r="A313" s="0" t="n">
        <v>311</v>
      </c>
      <c r="B313" s="0" t="s">
        <v>917</v>
      </c>
      <c r="C313" s="0" t="s">
        <v>918</v>
      </c>
      <c r="D313" s="0" t="s">
        <v>919</v>
      </c>
      <c r="E313" s="0" t="n">
        <v>70571</v>
      </c>
      <c r="F313" s="0" t="str">
        <f aca="false">HYPERLINK("http://mouse.brain-map.org/brain/Tcerg1l/69980208.html?ispopup=true","Series summary")</f>
        <v>Series summary</v>
      </c>
      <c r="G313" s="0" t="str">
        <f aca="false">HYPERLINK("http://mouse.brain-map.org/brain/Tcerg1l/69980208/thumbnails.html?ispopup=true","Thumbnails")</f>
        <v>Thumbnails</v>
      </c>
    </row>
    <row r="314" customFormat="false" ht="12.75" hidden="false" customHeight="false" outlineLevel="0" collapsed="false">
      <c r="A314" s="0" t="n">
        <v>312</v>
      </c>
      <c r="B314" s="0" t="s">
        <v>920</v>
      </c>
      <c r="C314" s="0" t="s">
        <v>921</v>
      </c>
      <c r="D314" s="0" t="s">
        <v>922</v>
      </c>
      <c r="E314" s="0" t="n">
        <v>29873</v>
      </c>
      <c r="F314" s="0" t="str">
        <f aca="false">HYPERLINK("http://mouse.brain-map.org/brain/Cspg5/73931385.html?ispopup=true","Series summary")</f>
        <v>Series summary</v>
      </c>
      <c r="G314" s="0" t="str">
        <f aca="false">HYPERLINK("http://mouse.brain-map.org/brain/Cspg5/73931385/thumbnails.html?ispopup=true","Thumbnails")</f>
        <v>Thumbnails</v>
      </c>
    </row>
    <row r="315" customFormat="false" ht="12.75" hidden="false" customHeight="false" outlineLevel="0" collapsed="false">
      <c r="A315" s="0" t="n">
        <v>313</v>
      </c>
      <c r="B315" s="0" t="s">
        <v>923</v>
      </c>
      <c r="C315" s="0" t="s">
        <v>924</v>
      </c>
      <c r="D315" s="0" t="s">
        <v>925</v>
      </c>
      <c r="E315" s="0" t="n">
        <v>13823</v>
      </c>
      <c r="F315" s="0" t="str">
        <f aca="false">HYPERLINK("http://mouse.brain-map.org/brain/Epb4.1l3/72283605.html?ispopup=true","Series summary")</f>
        <v>Series summary</v>
      </c>
      <c r="G315" s="0" t="str">
        <f aca="false">HYPERLINK("http://mouse.brain-map.org/brain/Epb4.1l3/72283605/thumbnails.html?ispopup=true","Thumbnails")</f>
        <v>Thumbnails</v>
      </c>
    </row>
    <row r="316" customFormat="false" ht="12.75" hidden="false" customHeight="false" outlineLevel="0" collapsed="false">
      <c r="A316" s="0" t="n">
        <v>314</v>
      </c>
      <c r="B316" s="0" t="s">
        <v>926</v>
      </c>
      <c r="C316" s="0" t="s">
        <v>927</v>
      </c>
      <c r="D316" s="0" t="s">
        <v>928</v>
      </c>
      <c r="E316" s="0" t="n">
        <v>56463</v>
      </c>
      <c r="F316" s="0" t="str">
        <f aca="false">HYPERLINK("http://mouse.brain-map.org/brain/AL033314/77869128.html?ispopup=true","Series summary")</f>
        <v>Series summary</v>
      </c>
      <c r="G316" s="0" t="str">
        <f aca="false">HYPERLINK("http://mouse.brain-map.org/brain/AL033314/77869128/thumbnails.html?ispopup=true","Thumbnails")</f>
        <v>Thumbnails</v>
      </c>
    </row>
    <row r="317" customFormat="false" ht="12.75" hidden="false" customHeight="false" outlineLevel="0" collapsed="false">
      <c r="A317" s="0" t="n">
        <v>315</v>
      </c>
      <c r="B317" s="0" t="s">
        <v>929</v>
      </c>
      <c r="C317" s="0" t="s">
        <v>930</v>
      </c>
      <c r="D317" s="0" t="s">
        <v>931</v>
      </c>
      <c r="E317" s="0" t="n">
        <v>12804</v>
      </c>
      <c r="F317" s="0" t="str">
        <f aca="false">HYPERLINK("http://mouse.brain-map.org/brain/Cntfr/75651138.html?ispopup=true","Series summary")</f>
        <v>Series summary</v>
      </c>
      <c r="G317" s="0" t="str">
        <f aca="false">HYPERLINK("http://mouse.brain-map.org/brain/Cntfr/75651138/thumbnails.html?ispopup=true","Thumbnails")</f>
        <v>Thumbnails</v>
      </c>
    </row>
    <row r="318" customFormat="false" ht="12.75" hidden="false" customHeight="false" outlineLevel="0" collapsed="false">
      <c r="A318" s="0" t="n">
        <v>316</v>
      </c>
      <c r="B318" s="0" t="s">
        <v>419</v>
      </c>
      <c r="C318" s="0" t="s">
        <v>932</v>
      </c>
      <c r="D318" s="0" t="s">
        <v>421</v>
      </c>
      <c r="E318" s="0" t="n">
        <v>18188</v>
      </c>
      <c r="F318" s="0" t="str">
        <f aca="false">HYPERLINK("http://mouse.brain-map.org/brain/Nrtn/741.html?ispopup=true","Series summary")</f>
        <v>Series summary</v>
      </c>
      <c r="G318" s="0" t="str">
        <f aca="false">HYPERLINK("http://mouse.brain-map.org/brain/Nrtn/741/thumbnails.html?ispopup=true","Thumbnails")</f>
        <v>Thumbnails</v>
      </c>
    </row>
    <row r="319" customFormat="false" ht="12.75" hidden="false" customHeight="false" outlineLevel="0" collapsed="false">
      <c r="A319" s="0" t="n">
        <v>317</v>
      </c>
      <c r="B319" s="0" t="s">
        <v>933</v>
      </c>
      <c r="C319" s="0" t="s">
        <v>934</v>
      </c>
      <c r="D319" s="0" t="s">
        <v>935</v>
      </c>
      <c r="E319" s="0" t="n">
        <v>108069</v>
      </c>
      <c r="F319" s="0" t="str">
        <f aca="false">HYPERLINK("http://mouse.brain-map.org/brain/Grm3/81671346.html?ispopup=true","Series summary")</f>
        <v>Series summary</v>
      </c>
      <c r="G319" s="0" t="str">
        <f aca="false">HYPERLINK("http://mouse.brain-map.org/brain/Grm3/81671346/thumbnails.html?ispopup=true","Thumbnails")</f>
        <v>Thumbnails</v>
      </c>
    </row>
    <row r="320" customFormat="false" ht="12.75" hidden="false" customHeight="false" outlineLevel="0" collapsed="false">
      <c r="A320" s="0" t="n">
        <v>318</v>
      </c>
      <c r="B320" s="0" t="s">
        <v>936</v>
      </c>
      <c r="C320" s="0" t="s">
        <v>937</v>
      </c>
      <c r="D320" s="0" t="s">
        <v>938</v>
      </c>
      <c r="E320" s="0" t="n">
        <v>20014</v>
      </c>
      <c r="F320" s="0" t="str">
        <f aca="false">HYPERLINK("http://mouse.brain-map.org/brain/Rpn2/906.html?ispopup=true","Series summary")</f>
        <v>Series summary</v>
      </c>
      <c r="G320" s="0" t="str">
        <f aca="false">HYPERLINK("http://mouse.brain-map.org/brain/Rpn2/906/thumbnails.html?ispopup=true","Thumbnails")</f>
        <v>Thumbnails</v>
      </c>
    </row>
    <row r="321" customFormat="false" ht="12.75" hidden="false" customHeight="false" outlineLevel="0" collapsed="false">
      <c r="A321" s="0" t="n">
        <v>319</v>
      </c>
      <c r="B321" s="0" t="s">
        <v>939</v>
      </c>
      <c r="C321" s="0" t="s">
        <v>940</v>
      </c>
      <c r="D321" s="0" t="s">
        <v>941</v>
      </c>
      <c r="E321" s="0" t="n">
        <v>330959</v>
      </c>
      <c r="F321" s="0" t="str">
        <f aca="false">HYPERLINK("http://mouse.brain-map.org/brain/Snapc5/77910785.html?ispopup=true","Series summary")</f>
        <v>Series summary</v>
      </c>
      <c r="G321" s="0" t="str">
        <f aca="false">HYPERLINK("http://mouse.brain-map.org/brain/Snapc5/77910785/thumbnails.html?ispopup=true","Thumbnails")</f>
        <v>Thumbnails</v>
      </c>
    </row>
    <row r="322" customFormat="false" ht="12.75" hidden="false" customHeight="false" outlineLevel="0" collapsed="false">
      <c r="A322" s="0" t="n">
        <v>320</v>
      </c>
      <c r="B322" s="0" t="s">
        <v>942</v>
      </c>
      <c r="C322" s="0" t="s">
        <v>943</v>
      </c>
      <c r="D322" s="0" t="s">
        <v>944</v>
      </c>
      <c r="E322" s="0" t="n">
        <v>214663</v>
      </c>
      <c r="F322" s="0" t="str">
        <f aca="false">HYPERLINK("http://mouse.brain-map.org/brain/Slc25a29/78534484.html?ispopup=true","Series summary")</f>
        <v>Series summary</v>
      </c>
      <c r="G322" s="0" t="str">
        <f aca="false">HYPERLINK("http://mouse.brain-map.org/brain/Slc25a29/78534484/thumbnails.html?ispopup=true","Thumbnails")</f>
        <v>Thumbnails</v>
      </c>
    </row>
    <row r="323" customFormat="false" ht="12.75" hidden="false" customHeight="false" outlineLevel="0" collapsed="false">
      <c r="A323" s="0" t="n">
        <v>321</v>
      </c>
      <c r="B323" s="0" t="s">
        <v>945</v>
      </c>
      <c r="C323" s="0" t="s">
        <v>946</v>
      </c>
      <c r="D323" s="0" t="s">
        <v>947</v>
      </c>
      <c r="E323" s="0" t="n">
        <v>83770</v>
      </c>
      <c r="F323" s="0" t="str">
        <f aca="false">HYPERLINK("http://mouse.brain-map.org/brain/Tas1r2/74056139.html?ispopup=true","Series summary")</f>
        <v>Series summary</v>
      </c>
      <c r="G323" s="0" t="str">
        <f aca="false">HYPERLINK("http://mouse.brain-map.org/brain/Tas1r2/74056139/thumbnails.html?ispopup=true","Thumbnails")</f>
        <v>Thumbnails</v>
      </c>
    </row>
    <row r="324" customFormat="false" ht="12.75" hidden="false" customHeight="false" outlineLevel="0" collapsed="false">
      <c r="A324" s="0" t="n">
        <v>322</v>
      </c>
      <c r="B324" s="0" t="s">
        <v>948</v>
      </c>
      <c r="C324" s="0" t="s">
        <v>949</v>
      </c>
      <c r="D324" s="0" t="s">
        <v>950</v>
      </c>
      <c r="E324" s="0" t="s">
        <v>58</v>
      </c>
      <c r="F324" s="0" t="str">
        <f aca="false">HYPERLINK("http://mouse.brain-map.org/brain/E430002B13Rik*/74300783.html?ispopup=true","Series summary")</f>
        <v>Series summary</v>
      </c>
      <c r="G324" s="0" t="str">
        <f aca="false">HYPERLINK("http://mouse.brain-map.org/brain/E430002B13Rik*/74300783/thumbnails.html?ispopup=true","Thumbnails")</f>
        <v>Thumbnails</v>
      </c>
    </row>
    <row r="325" customFormat="false" ht="12.75" hidden="false" customHeight="false" outlineLevel="0" collapsed="false">
      <c r="A325" s="0" t="n">
        <v>323</v>
      </c>
      <c r="B325" s="0" t="s">
        <v>951</v>
      </c>
      <c r="C325" s="0" t="s">
        <v>952</v>
      </c>
      <c r="D325" s="0" t="s">
        <v>953</v>
      </c>
      <c r="E325" s="0" t="n">
        <v>69349</v>
      </c>
      <c r="F325" s="0" t="str">
        <f aca="false">HYPERLINK("http://mouse.brain-map.org/brain/1700008O03Rik/75934506.html?ispopup=true","Series summary")</f>
        <v>Series summary</v>
      </c>
      <c r="G325" s="0" t="str">
        <f aca="false">HYPERLINK("http://mouse.brain-map.org/brain/1700008O03Rik/75934506/thumbnails.html?ispopup=true","Thumbnails")</f>
        <v>Thumbnails</v>
      </c>
    </row>
    <row r="326" customFormat="false" ht="12.75" hidden="false" customHeight="false" outlineLevel="0" collapsed="false">
      <c r="A326" s="0" t="n">
        <v>324</v>
      </c>
      <c r="B326" s="0" t="s">
        <v>954</v>
      </c>
      <c r="C326" s="0" t="s">
        <v>955</v>
      </c>
      <c r="D326" s="0" t="s">
        <v>956</v>
      </c>
      <c r="E326" s="0" t="n">
        <v>76574</v>
      </c>
      <c r="F326" s="0" t="str">
        <f aca="false">HYPERLINK("http://mouse.brain-map.org/brain/Mfsd2/68844397.html?ispopup=true","Series summary")</f>
        <v>Series summary</v>
      </c>
      <c r="G326" s="0" t="str">
        <f aca="false">HYPERLINK("http://mouse.brain-map.org/brain/Mfsd2/68844397/thumbnails.html?ispopup=true","Thumbnails")</f>
        <v>Thumbnails</v>
      </c>
    </row>
    <row r="327" customFormat="false" ht="12.75" hidden="false" customHeight="false" outlineLevel="0" collapsed="false">
      <c r="A327" s="0" t="n">
        <v>325</v>
      </c>
      <c r="B327" s="0" t="s">
        <v>957</v>
      </c>
      <c r="C327" s="0" t="s">
        <v>958</v>
      </c>
      <c r="D327" s="0" t="s">
        <v>959</v>
      </c>
      <c r="E327" s="0" t="n">
        <v>12492</v>
      </c>
      <c r="F327" s="0" t="str">
        <f aca="false">HYPERLINK("http://mouse.brain-map.org/brain/Scarb2/68546500.html?ispopup=true","Series summary")</f>
        <v>Series summary</v>
      </c>
      <c r="G327" s="0" t="str">
        <f aca="false">HYPERLINK("http://mouse.brain-map.org/brain/Scarb2/68546500/thumbnails.html?ispopup=true","Thumbnails")</f>
        <v>Thumbnails</v>
      </c>
    </row>
    <row r="328" customFormat="false" ht="12.75" hidden="false" customHeight="false" outlineLevel="0" collapsed="false">
      <c r="A328" s="0" t="n">
        <v>326</v>
      </c>
      <c r="B328" s="0" t="s">
        <v>960</v>
      </c>
      <c r="C328" s="0" t="s">
        <v>961</v>
      </c>
      <c r="D328" s="0" t="s">
        <v>962</v>
      </c>
      <c r="E328" s="0" t="n">
        <v>226252</v>
      </c>
      <c r="F328" s="0" t="str">
        <f aca="false">HYPERLINK("http://mouse.brain-map.org/brain/AI450540/69169959.html?ispopup=true","Series summary")</f>
        <v>Series summary</v>
      </c>
      <c r="G328" s="0" t="str">
        <f aca="false">HYPERLINK("http://mouse.brain-map.org/brain/AI450540/69169959/thumbnails.html?ispopup=true","Thumbnails")</f>
        <v>Thumbnails</v>
      </c>
    </row>
    <row r="329" customFormat="false" ht="12.75" hidden="false" customHeight="false" outlineLevel="0" collapsed="false">
      <c r="A329" s="0" t="n">
        <v>327</v>
      </c>
      <c r="B329" s="0" t="s">
        <v>963</v>
      </c>
      <c r="C329" s="0" t="s">
        <v>964</v>
      </c>
      <c r="D329" s="0" t="s">
        <v>965</v>
      </c>
      <c r="E329" s="0" t="n">
        <v>14455</v>
      </c>
      <c r="F329" s="0" t="str">
        <f aca="false">HYPERLINK("http://mouse.brain-map.org/brain/Gas5/483.html?ispopup=true","Series summary")</f>
        <v>Series summary</v>
      </c>
      <c r="G329" s="0" t="str">
        <f aca="false">HYPERLINK("http://mouse.brain-map.org/brain/Gas5/483/thumbnails.html?ispopup=true","Thumbnails")</f>
        <v>Thumbnails</v>
      </c>
    </row>
    <row r="330" customFormat="false" ht="12.75" hidden="false" customHeight="false" outlineLevel="0" collapsed="false">
      <c r="A330" s="0" t="n">
        <v>328</v>
      </c>
      <c r="B330" s="0" t="s">
        <v>966</v>
      </c>
      <c r="C330" s="0" t="s">
        <v>967</v>
      </c>
      <c r="D330" s="0" t="s">
        <v>968</v>
      </c>
      <c r="E330" s="0" t="n">
        <v>432425</v>
      </c>
      <c r="F330" s="0" t="str">
        <f aca="false">HYPERLINK("http://mouse.brain-map.org/brain/LOC432425/74509476.html?ispopup=true","Series summary")</f>
        <v>Series summary</v>
      </c>
      <c r="G330" s="0" t="str">
        <f aca="false">HYPERLINK("http://mouse.brain-map.org/brain/LOC432425/74509476/thumbnails.html?ispopup=true","Thumbnails")</f>
        <v>Thumbnails</v>
      </c>
    </row>
    <row r="331" customFormat="false" ht="12.75" hidden="false" customHeight="false" outlineLevel="0" collapsed="false">
      <c r="A331" s="0" t="n">
        <v>329</v>
      </c>
      <c r="B331" s="0" t="s">
        <v>969</v>
      </c>
      <c r="C331" s="0" t="s">
        <v>970</v>
      </c>
      <c r="D331" s="0" t="s">
        <v>971</v>
      </c>
      <c r="E331" s="0" t="n">
        <v>14083</v>
      </c>
      <c r="F331" s="0" t="str">
        <f aca="false">HYPERLINK("http://mouse.brain-map.org/brain/Ptk2/75774672.html?ispopup=true","Series summary")</f>
        <v>Series summary</v>
      </c>
      <c r="G331" s="0" t="str">
        <f aca="false">HYPERLINK("http://mouse.brain-map.org/brain/Ptk2/75774672/thumbnails.html?ispopup=true","Thumbnails")</f>
        <v>Thumbnails</v>
      </c>
    </row>
    <row r="332" customFormat="false" ht="12.75" hidden="false" customHeight="false" outlineLevel="0" collapsed="false">
      <c r="A332" s="0" t="n">
        <v>330</v>
      </c>
      <c r="B332" s="0" t="s">
        <v>972</v>
      </c>
      <c r="C332" s="0" t="s">
        <v>973</v>
      </c>
      <c r="D332" s="0" t="s">
        <v>974</v>
      </c>
      <c r="E332" s="0" t="n">
        <v>19009</v>
      </c>
      <c r="F332" s="0" t="str">
        <f aca="false">HYPERLINK("http://mouse.brain-map.org/brain/Pou6f1/74357559.html?ispopup=true","Series summary")</f>
        <v>Series summary</v>
      </c>
      <c r="G332" s="0" t="str">
        <f aca="false">HYPERLINK("http://mouse.brain-map.org/brain/Pou6f1/74357559/thumbnails.html?ispopup=true","Thumbnails")</f>
        <v>Thumbnails</v>
      </c>
    </row>
    <row r="333" customFormat="false" ht="12.75" hidden="false" customHeight="false" outlineLevel="0" collapsed="false">
      <c r="A333" s="0" t="n">
        <v>331</v>
      </c>
      <c r="B333" s="0" t="s">
        <v>929</v>
      </c>
      <c r="C333" s="0" t="s">
        <v>975</v>
      </c>
      <c r="D333" s="0" t="s">
        <v>931</v>
      </c>
      <c r="E333" s="0" t="n">
        <v>12804</v>
      </c>
      <c r="F333" s="0" t="str">
        <f aca="false">HYPERLINK("http://mouse.brain-map.org/brain/Cntfr/71656697.html?ispopup=true","Series summary")</f>
        <v>Series summary</v>
      </c>
      <c r="G333" s="0" t="str">
        <f aca="false">HYPERLINK("http://mouse.brain-map.org/brain/Cntfr/71656697/thumbnails.html?ispopup=true","Thumbnails")</f>
        <v>Thumbnails</v>
      </c>
    </row>
    <row r="334" customFormat="false" ht="12.75" hidden="false" customHeight="false" outlineLevel="0" collapsed="false">
      <c r="A334" s="0" t="n">
        <v>332</v>
      </c>
      <c r="B334" s="0" t="s">
        <v>976</v>
      </c>
      <c r="C334" s="0" t="s">
        <v>977</v>
      </c>
      <c r="D334" s="0" t="s">
        <v>978</v>
      </c>
      <c r="E334" s="0" t="n">
        <v>29817</v>
      </c>
      <c r="F334" s="0" t="str">
        <f aca="false">HYPERLINK("http://mouse.brain-map.org/brain/Igfbp7/81654139.html?ispopup=true","Series summary")</f>
        <v>Series summary</v>
      </c>
      <c r="G334" s="0" t="str">
        <f aca="false">HYPERLINK("http://mouse.brain-map.org/brain/Igfbp7/81654139/thumbnails.html?ispopup=true","Thumbnails")</f>
        <v>Thumbnails</v>
      </c>
    </row>
    <row r="335" customFormat="false" ht="12.75" hidden="false" customHeight="false" outlineLevel="0" collapsed="false">
      <c r="A335" s="0" t="n">
        <v>333</v>
      </c>
      <c r="B335" s="0" t="s">
        <v>979</v>
      </c>
      <c r="C335" s="0" t="s">
        <v>980</v>
      </c>
      <c r="D335" s="0" t="s">
        <v>981</v>
      </c>
      <c r="E335" s="0" t="n">
        <v>433727</v>
      </c>
      <c r="F335" s="0" t="str">
        <f aca="false">HYPERLINK("http://mouse.brain-map.org/brain/LOC433727/72076418.html?ispopup=true","Series summary")</f>
        <v>Series summary</v>
      </c>
      <c r="G335" s="0" t="str">
        <f aca="false">HYPERLINK("http://mouse.brain-map.org/brain/LOC433727/72076418/thumbnails.html?ispopup=true","Thumbnails")</f>
        <v>Thumbnails</v>
      </c>
    </row>
    <row r="336" customFormat="false" ht="12.75" hidden="false" customHeight="false" outlineLevel="0" collapsed="false">
      <c r="A336" s="0" t="n">
        <v>334</v>
      </c>
      <c r="B336" s="0" t="s">
        <v>982</v>
      </c>
      <c r="C336" s="0" t="s">
        <v>983</v>
      </c>
      <c r="D336" s="0" t="s">
        <v>984</v>
      </c>
      <c r="E336" s="0" t="n">
        <v>57443</v>
      </c>
      <c r="F336" s="0" t="str">
        <f aca="false">HYPERLINK("http://mouse.brain-map.org/brain/Fbxo3/69103916.html?ispopup=true","Series summary")</f>
        <v>Series summary</v>
      </c>
      <c r="G336" s="0" t="str">
        <f aca="false">HYPERLINK("http://mouse.brain-map.org/brain/Fbxo3/69103916/thumbnails.html?ispopup=true","Thumbnails")</f>
        <v>Thumbnails</v>
      </c>
    </row>
    <row r="337" customFormat="false" ht="12.75" hidden="false" customHeight="false" outlineLevel="0" collapsed="false">
      <c r="A337" s="0" t="n">
        <v>335</v>
      </c>
      <c r="B337" s="0" t="s">
        <v>985</v>
      </c>
      <c r="C337" s="0" t="s">
        <v>986</v>
      </c>
      <c r="D337" s="0" t="s">
        <v>987</v>
      </c>
      <c r="E337" s="0" t="n">
        <v>18111</v>
      </c>
      <c r="F337" s="0" t="str">
        <f aca="false">HYPERLINK("http://mouse.brain-map.org/brain/Nnat/77887874.html?ispopup=true","Series summary")</f>
        <v>Series summary</v>
      </c>
      <c r="G337" s="0" t="str">
        <f aca="false">HYPERLINK("http://mouse.brain-map.org/brain/Nnat/77887874/thumbnails.html?ispopup=true","Thumbnails")</f>
        <v>Thumbnails</v>
      </c>
    </row>
    <row r="338" customFormat="false" ht="12.75" hidden="false" customHeight="false" outlineLevel="0" collapsed="false">
      <c r="A338" s="0" t="n">
        <v>336</v>
      </c>
      <c r="B338" s="0" t="s">
        <v>988</v>
      </c>
      <c r="C338" s="0" t="s">
        <v>989</v>
      </c>
      <c r="D338" s="0" t="s">
        <v>990</v>
      </c>
      <c r="E338" s="0" t="n">
        <v>50785</v>
      </c>
      <c r="F338" s="0" t="str">
        <f aca="false">HYPERLINK("http://mouse.brain-map.org/brain/Hs6st1/74819258.html?ispopup=true","Series summary")</f>
        <v>Series summary</v>
      </c>
      <c r="G338" s="0" t="str">
        <f aca="false">HYPERLINK("http://mouse.brain-map.org/brain/Hs6st1/74819258/thumbnails.html?ispopup=true","Thumbnails")</f>
        <v>Thumbnails</v>
      </c>
    </row>
    <row r="339" customFormat="false" ht="12.75" hidden="false" customHeight="false" outlineLevel="0" collapsed="false">
      <c r="A339" s="0" t="n">
        <v>337</v>
      </c>
      <c r="B339" s="0" t="s">
        <v>991</v>
      </c>
      <c r="C339" s="0" t="s">
        <v>992</v>
      </c>
      <c r="D339" s="0" t="s">
        <v>993</v>
      </c>
      <c r="E339" s="0" t="n">
        <v>70237</v>
      </c>
      <c r="F339" s="0" t="str">
        <f aca="false">HYPERLINK("http://mouse.brain-map.org/brain/Bhlhb9/74274689.html?ispopup=true","Series summary")</f>
        <v>Series summary</v>
      </c>
      <c r="G339" s="0" t="str">
        <f aca="false">HYPERLINK("http://mouse.brain-map.org/brain/Bhlhb9/74274689/thumbnails.html?ispopup=true","Thumbnails")</f>
        <v>Thumbnails</v>
      </c>
    </row>
    <row r="340" customFormat="false" ht="12.75" hidden="false" customHeight="false" outlineLevel="0" collapsed="false">
      <c r="A340" s="0" t="n">
        <v>338</v>
      </c>
      <c r="B340" s="0" t="s">
        <v>994</v>
      </c>
      <c r="C340" s="0" t="s">
        <v>995</v>
      </c>
      <c r="D340" s="0" t="s">
        <v>996</v>
      </c>
      <c r="E340" s="0" t="n">
        <v>50933</v>
      </c>
      <c r="F340" s="0" t="str">
        <f aca="false">HYPERLINK("http://mouse.brain-map.org/brain/Uchl3/69116402.html?ispopup=true","Series summary")</f>
        <v>Series summary</v>
      </c>
      <c r="G340" s="0" t="str">
        <f aca="false">HYPERLINK("http://mouse.brain-map.org/brain/Uchl3/69116402/thumbnails.html?ispopup=true","Thumbnails")</f>
        <v>Thumbnails</v>
      </c>
    </row>
    <row r="341" customFormat="false" ht="12.75" hidden="false" customHeight="false" outlineLevel="0" collapsed="false">
      <c r="A341" s="0" t="n">
        <v>339</v>
      </c>
      <c r="B341" s="0" t="s">
        <v>997</v>
      </c>
      <c r="C341" s="0" t="s">
        <v>998</v>
      </c>
      <c r="D341" s="0" t="s">
        <v>999</v>
      </c>
      <c r="E341" s="0" t="n">
        <v>14886</v>
      </c>
      <c r="F341" s="0" t="str">
        <f aca="false">HYPERLINK("http://mouse.brain-map.org/brain/Gtf2i/2277.html?ispopup=true","Series summary")</f>
        <v>Series summary</v>
      </c>
      <c r="G341" s="0" t="str">
        <f aca="false">HYPERLINK("http://mouse.brain-map.org/brain/Gtf2i/2277/thumbnails.html?ispopup=true","Thumbnails")</f>
        <v>Thumbnails</v>
      </c>
    </row>
    <row r="342" customFormat="false" ht="12.75" hidden="false" customHeight="false" outlineLevel="0" collapsed="false">
      <c r="A342" s="0" t="n">
        <v>340</v>
      </c>
      <c r="B342" s="0" t="s">
        <v>1000</v>
      </c>
      <c r="C342" s="0" t="s">
        <v>1001</v>
      </c>
      <c r="D342" s="0" t="s">
        <v>1002</v>
      </c>
      <c r="E342" s="0" t="s">
        <v>58</v>
      </c>
      <c r="F342" s="0" t="str">
        <f aca="false">HYPERLINK("http://mouse.brain-map.org/brain/TC1536776/79762708.html?ispopup=true","Series summary")</f>
        <v>Series summary</v>
      </c>
      <c r="G342" s="0" t="str">
        <f aca="false">HYPERLINK("http://mouse.brain-map.org/brain/TC1536776/79762708/thumbnails.html?ispopup=true","Thumbnails")</f>
        <v>Thumbnails</v>
      </c>
    </row>
    <row r="343" customFormat="false" ht="12.75" hidden="false" customHeight="false" outlineLevel="0" collapsed="false">
      <c r="A343" s="0" t="n">
        <v>341</v>
      </c>
      <c r="B343" s="0" t="s">
        <v>1003</v>
      </c>
      <c r="C343" s="0" t="s">
        <v>1004</v>
      </c>
      <c r="D343" s="0" t="s">
        <v>1005</v>
      </c>
      <c r="E343" s="0" t="n">
        <v>16572</v>
      </c>
      <c r="F343" s="0" t="str">
        <f aca="false">HYPERLINK("http://mouse.brain-map.org/brain/Kif5a/79360322.html?ispopup=true","Series summary")</f>
        <v>Series summary</v>
      </c>
      <c r="G343" s="0" t="str">
        <f aca="false">HYPERLINK("http://mouse.brain-map.org/brain/Kif5a/79360322/thumbnails.html?ispopup=true","Thumbnails")</f>
        <v>Thumbnails</v>
      </c>
    </row>
    <row r="344" customFormat="false" ht="12.75" hidden="false" customHeight="false" outlineLevel="0" collapsed="false">
      <c r="A344" s="0" t="n">
        <v>342</v>
      </c>
      <c r="B344" s="0" t="s">
        <v>1006</v>
      </c>
      <c r="C344" s="0" t="s">
        <v>1007</v>
      </c>
      <c r="D344" s="0" t="s">
        <v>1008</v>
      </c>
      <c r="E344" s="0" t="n">
        <v>16980</v>
      </c>
      <c r="F344" s="0" t="str">
        <f aca="false">HYPERLINK("http://mouse.brain-map.org/brain/Lrrn2/74819328.html?ispopup=true","Series summary")</f>
        <v>Series summary</v>
      </c>
      <c r="G344" s="0" t="str">
        <f aca="false">HYPERLINK("http://mouse.brain-map.org/brain/Lrrn2/74819328/thumbnails.html?ispopup=true","Thumbnails")</f>
        <v>Thumbnails</v>
      </c>
    </row>
    <row r="345" customFormat="false" ht="12.75" hidden="false" customHeight="false" outlineLevel="0" collapsed="false">
      <c r="A345" s="0" t="n">
        <v>343</v>
      </c>
      <c r="B345" s="0" t="s">
        <v>1009</v>
      </c>
      <c r="C345" s="0" t="s">
        <v>1010</v>
      </c>
      <c r="D345" s="0" t="s">
        <v>1011</v>
      </c>
      <c r="E345" s="0" t="n">
        <v>227632</v>
      </c>
      <c r="F345" s="0" t="str">
        <f aca="false">HYPERLINK("http://mouse.brain-map.org/brain/Kcnt1/71211407.html?ispopup=true","Series summary")</f>
        <v>Series summary</v>
      </c>
      <c r="G345" s="0" t="str">
        <f aca="false">HYPERLINK("http://mouse.brain-map.org/brain/Kcnt1/71211407/thumbnails.html?ispopup=true","Thumbnails")</f>
        <v>Thumbnails</v>
      </c>
    </row>
    <row r="346" customFormat="false" ht="12.75" hidden="false" customHeight="false" outlineLevel="0" collapsed="false">
      <c r="A346" s="0" t="n">
        <v>344</v>
      </c>
      <c r="B346" s="0" t="s">
        <v>1012</v>
      </c>
      <c r="C346" s="0" t="s">
        <v>1013</v>
      </c>
      <c r="D346" s="0" t="s">
        <v>1014</v>
      </c>
      <c r="E346" s="0" t="n">
        <v>66627</v>
      </c>
      <c r="F346" s="0" t="str">
        <f aca="false">HYPERLINK("http://mouse.brain-map.org/brain/Ogfod2/69169797.html?ispopup=true","Series summary")</f>
        <v>Series summary</v>
      </c>
      <c r="G346" s="0" t="str">
        <f aca="false">HYPERLINK("http://mouse.brain-map.org/brain/Ogfod2/69169797/thumbnails.html?ispopup=true","Thumbnails")</f>
        <v>Thumbnails</v>
      </c>
    </row>
    <row r="347" customFormat="false" ht="12.75" hidden="false" customHeight="false" outlineLevel="0" collapsed="false">
      <c r="A347" s="0" t="n">
        <v>345</v>
      </c>
      <c r="B347" s="0" t="s">
        <v>1015</v>
      </c>
      <c r="C347" s="0" t="s">
        <v>1016</v>
      </c>
      <c r="D347" s="0" t="s">
        <v>1017</v>
      </c>
      <c r="E347" s="0" t="n">
        <v>19259</v>
      </c>
      <c r="F347" s="0" t="str">
        <f aca="false">HYPERLINK("http://mouse.brain-map.org/brain/Ptpn5/74743293.html?ispopup=true","Series summary")</f>
        <v>Series summary</v>
      </c>
      <c r="G347" s="0" t="str">
        <f aca="false">HYPERLINK("http://mouse.brain-map.org/brain/Ptpn5/74743293/thumbnails.html?ispopup=true","Thumbnails")</f>
        <v>Thumbnails</v>
      </c>
    </row>
    <row r="348" customFormat="false" ht="12.75" hidden="false" customHeight="false" outlineLevel="0" collapsed="false">
      <c r="A348" s="0" t="n">
        <v>346</v>
      </c>
      <c r="B348" s="0" t="s">
        <v>1018</v>
      </c>
      <c r="C348" s="0" t="s">
        <v>1019</v>
      </c>
      <c r="D348" s="0" t="s">
        <v>1020</v>
      </c>
      <c r="E348" s="0" t="n">
        <v>23970</v>
      </c>
      <c r="F348" s="0" t="str">
        <f aca="false">HYPERLINK("http://mouse.brain-map.org/brain/Pacsin2/74638864.html?ispopup=true","Series summary")</f>
        <v>Series summary</v>
      </c>
      <c r="G348" s="0" t="str">
        <f aca="false">HYPERLINK("http://mouse.brain-map.org/brain/Pacsin2/74638864/thumbnails.html?ispopup=true","Thumbnails")</f>
        <v>Thumbnails</v>
      </c>
    </row>
    <row r="349" customFormat="false" ht="12.75" hidden="false" customHeight="false" outlineLevel="0" collapsed="false">
      <c r="A349" s="0" t="n">
        <v>347</v>
      </c>
      <c r="B349" s="0" t="s">
        <v>1021</v>
      </c>
      <c r="C349" s="0" t="s">
        <v>1022</v>
      </c>
      <c r="D349" s="0" t="s">
        <v>1023</v>
      </c>
      <c r="E349" s="0" t="n">
        <v>330695</v>
      </c>
      <c r="F349" s="0" t="str">
        <f aca="false">HYPERLINK("http://mouse.brain-map.org/brain/Ctxn1/74586669.html?ispopup=true","Series summary")</f>
        <v>Series summary</v>
      </c>
      <c r="G349" s="0" t="str">
        <f aca="false">HYPERLINK("http://mouse.brain-map.org/brain/Ctxn1/74586669/thumbnails.html?ispopup=true","Thumbnails")</f>
        <v>Thumbnails</v>
      </c>
    </row>
    <row r="350" customFormat="false" ht="12.75" hidden="false" customHeight="false" outlineLevel="0" collapsed="false">
      <c r="A350" s="0" t="n">
        <v>348</v>
      </c>
      <c r="B350" s="0" t="s">
        <v>1024</v>
      </c>
      <c r="C350" s="0" t="s">
        <v>1025</v>
      </c>
      <c r="D350" s="0" t="s">
        <v>1026</v>
      </c>
      <c r="E350" s="0" t="n">
        <v>217109</v>
      </c>
      <c r="F350" s="0" t="str">
        <f aca="false">HYPERLINK("http://mouse.brain-map.org/brain/Utp18/69444777.html?ispopup=true","Series summary")</f>
        <v>Series summary</v>
      </c>
      <c r="G350" s="0" t="str">
        <f aca="false">HYPERLINK("http://mouse.brain-map.org/brain/Utp18/69444777/thumbnails.html?ispopup=true","Thumbnails")</f>
        <v>Thumbnails</v>
      </c>
    </row>
    <row r="351" customFormat="false" ht="12.75" hidden="false" customHeight="false" outlineLevel="0" collapsed="false">
      <c r="A351" s="0" t="n">
        <v>349</v>
      </c>
      <c r="B351" s="0" t="s">
        <v>1027</v>
      </c>
      <c r="C351" s="0" t="s">
        <v>1028</v>
      </c>
      <c r="D351" s="0" t="s">
        <v>1029</v>
      </c>
      <c r="E351" s="0" t="n">
        <v>14409</v>
      </c>
      <c r="F351" s="0" t="str">
        <f aca="false">HYPERLINK("http://mouse.brain-map.org/brain/Gabrr2/79760466.html?ispopup=true","Series summary")</f>
        <v>Series summary</v>
      </c>
      <c r="G351" s="0" t="str">
        <f aca="false">HYPERLINK("http://mouse.brain-map.org/brain/Gabrr2/79760466/thumbnails.html?ispopup=true","Thumbnails")</f>
        <v>Thumbnails</v>
      </c>
    </row>
    <row r="352" customFormat="false" ht="12.75" hidden="false" customHeight="false" outlineLevel="0" collapsed="false">
      <c r="A352" s="0" t="n">
        <v>350</v>
      </c>
      <c r="B352" s="0" t="s">
        <v>1030</v>
      </c>
      <c r="C352" s="0" t="s">
        <v>1031</v>
      </c>
      <c r="D352" s="0" t="s">
        <v>1032</v>
      </c>
      <c r="E352" s="0" t="n">
        <v>433855</v>
      </c>
      <c r="F352" s="0" t="str">
        <f aca="false">HYPERLINK("http://mouse.brain-map.org/brain/AI506816/70300192.html?ispopup=true","Series summary")</f>
        <v>Series summary</v>
      </c>
      <c r="G352" s="0" t="str">
        <f aca="false">HYPERLINK("http://mouse.brain-map.org/brain/AI506816/70300192/thumbnails.html?ispopup=true","Thumbnails")</f>
        <v>Thumbnails</v>
      </c>
    </row>
    <row r="353" customFormat="false" ht="12.75" hidden="false" customHeight="false" outlineLevel="0" collapsed="false">
      <c r="A353" s="0" t="n">
        <v>351</v>
      </c>
      <c r="B353" s="0" t="s">
        <v>1033</v>
      </c>
      <c r="C353" s="0" t="s">
        <v>1034</v>
      </c>
      <c r="D353" s="0" t="s">
        <v>1035</v>
      </c>
      <c r="E353" s="0" t="n">
        <v>237858</v>
      </c>
      <c r="F353" s="0" t="str">
        <f aca="false">HYPERLINK("http://mouse.brain-map.org/brain/Tusc5/70192147.html?ispopup=true","Series summary")</f>
        <v>Series summary</v>
      </c>
      <c r="G353" s="0" t="str">
        <f aca="false">HYPERLINK("http://mouse.brain-map.org/brain/Tusc5/70192147/thumbnails.html?ispopup=true","Thumbnails")</f>
        <v>Thumbnails</v>
      </c>
    </row>
    <row r="354" customFormat="false" ht="12.75" hidden="false" customHeight="false" outlineLevel="0" collapsed="false">
      <c r="A354" s="0" t="n">
        <v>352</v>
      </c>
      <c r="B354" s="0" t="s">
        <v>1036</v>
      </c>
      <c r="C354" s="0" t="s">
        <v>1037</v>
      </c>
      <c r="D354" s="0" t="s">
        <v>1038</v>
      </c>
      <c r="E354" s="0" t="n">
        <v>114584</v>
      </c>
      <c r="F354" s="0" t="str">
        <f aca="false">HYPERLINK("http://mouse.brain-map.org/brain/Clic1/67809267.html?ispopup=true","Series summary")</f>
        <v>Series summary</v>
      </c>
      <c r="G354" s="0" t="str">
        <f aca="false">HYPERLINK("http://mouse.brain-map.org/brain/Clic1/67809267/thumbnails.html?ispopup=true","Thumbnails")</f>
        <v>Thumbnails</v>
      </c>
    </row>
    <row r="355" customFormat="false" ht="12.75" hidden="false" customHeight="false" outlineLevel="0" collapsed="false">
      <c r="A355" s="0" t="n">
        <v>353</v>
      </c>
      <c r="B355" s="0" t="s">
        <v>1039</v>
      </c>
      <c r="C355" s="0" t="s">
        <v>1040</v>
      </c>
      <c r="D355" s="0" t="s">
        <v>1041</v>
      </c>
      <c r="E355" s="0" t="n">
        <v>53618</v>
      </c>
      <c r="F355" s="0" t="str">
        <f aca="false">HYPERLINK("http://mouse.brain-map.org/brain/Fut8/72007749.html?ispopup=true","Series summary")</f>
        <v>Series summary</v>
      </c>
      <c r="G355" s="0" t="str">
        <f aca="false">HYPERLINK("http://mouse.brain-map.org/brain/Fut8/72007749/thumbnails.html?ispopup=true","Thumbnails")</f>
        <v>Thumbnails</v>
      </c>
    </row>
    <row r="356" customFormat="false" ht="12.75" hidden="false" customHeight="false" outlineLevel="0" collapsed="false">
      <c r="A356" s="0" t="n">
        <v>354</v>
      </c>
      <c r="B356" s="0" t="s">
        <v>416</v>
      </c>
      <c r="C356" s="0" t="s">
        <v>1042</v>
      </c>
      <c r="D356" s="0" t="s">
        <v>418</v>
      </c>
      <c r="E356" s="0" t="n">
        <v>20516</v>
      </c>
      <c r="F356" s="0" t="str">
        <f aca="false">HYPERLINK("http://mouse.brain-map.org/brain/Slc20a2/69262278.html?ispopup=true","Series summary")</f>
        <v>Series summary</v>
      </c>
      <c r="G356" s="0" t="str">
        <f aca="false">HYPERLINK("http://mouse.brain-map.org/brain/Slc20a2/69262278/thumbnails.html?ispopup=true","Thumbnails")</f>
        <v>Thumbnails</v>
      </c>
    </row>
    <row r="357" customFormat="false" ht="12.75" hidden="false" customHeight="false" outlineLevel="0" collapsed="false">
      <c r="A357" s="0" t="n">
        <v>355</v>
      </c>
      <c r="B357" s="0" t="s">
        <v>890</v>
      </c>
      <c r="C357" s="0" t="s">
        <v>1043</v>
      </c>
      <c r="D357" s="0" t="s">
        <v>892</v>
      </c>
      <c r="E357" s="0" t="n">
        <v>53619</v>
      </c>
      <c r="F357" s="0" t="str">
        <f aca="false">HYPERLINK("http://mouse.brain-map.org/brain/Blcap/71016617.html?ispopup=true","Series summary")</f>
        <v>Series summary</v>
      </c>
      <c r="G357" s="0" t="str">
        <f aca="false">HYPERLINK("http://mouse.brain-map.org/brain/Blcap/71016617/thumbnails.html?ispopup=true","Thumbnails")</f>
        <v>Thumbnails</v>
      </c>
    </row>
    <row r="358" customFormat="false" ht="12.75" hidden="false" customHeight="false" outlineLevel="0" collapsed="false">
      <c r="A358" s="0" t="n">
        <v>356</v>
      </c>
      <c r="B358" s="0" t="s">
        <v>1044</v>
      </c>
      <c r="C358" s="0" t="s">
        <v>1045</v>
      </c>
      <c r="D358" s="0" t="s">
        <v>1046</v>
      </c>
      <c r="E358" s="0" t="n">
        <v>64383</v>
      </c>
      <c r="F358" s="0" t="str">
        <f aca="false">HYPERLINK("http://mouse.brain-map.org/brain/Sirt2/74990520.html?ispopup=true","Series summary")</f>
        <v>Series summary</v>
      </c>
      <c r="G358" s="0" t="str">
        <f aca="false">HYPERLINK("http://mouse.brain-map.org/brain/Sirt2/74990520/thumbnails.html?ispopup=true","Thumbnails")</f>
        <v>Thumbnails</v>
      </c>
    </row>
    <row r="359" customFormat="false" ht="12.75" hidden="false" customHeight="false" outlineLevel="0" collapsed="false">
      <c r="A359" s="0" t="n">
        <v>357</v>
      </c>
      <c r="B359" s="0" t="s">
        <v>1047</v>
      </c>
      <c r="C359" s="0" t="s">
        <v>1048</v>
      </c>
      <c r="D359" s="0" t="s">
        <v>1049</v>
      </c>
      <c r="E359" s="0" t="n">
        <v>319688</v>
      </c>
      <c r="F359" s="0" t="str">
        <f aca="false">HYPERLINK("http://mouse.brain-map.org/brain/5930422O12Rik/69444735.html?ispopup=true","Series summary")</f>
        <v>Series summary</v>
      </c>
      <c r="G359" s="0" t="str">
        <f aca="false">HYPERLINK("http://mouse.brain-map.org/brain/5930422O12Rik/69444735/thumbnails.html?ispopup=true","Thumbnails")</f>
        <v>Thumbnails</v>
      </c>
    </row>
    <row r="360" customFormat="false" ht="12.75" hidden="false" customHeight="false" outlineLevel="0" collapsed="false">
      <c r="A360" s="0" t="n">
        <v>358</v>
      </c>
      <c r="B360" s="0" t="s">
        <v>1050</v>
      </c>
      <c r="C360" s="0" t="s">
        <v>1051</v>
      </c>
      <c r="D360" s="0" t="s">
        <v>1052</v>
      </c>
      <c r="E360" s="0" t="n">
        <v>70591</v>
      </c>
      <c r="F360" s="0" t="str">
        <f aca="false">HYPERLINK("http://mouse.brain-map.org/brain/5730455P16Rik/69013744.html?ispopup=true","Series summary")</f>
        <v>Series summary</v>
      </c>
      <c r="G360" s="0" t="str">
        <f aca="false">HYPERLINK("http://mouse.brain-map.org/brain/5730455P16Rik/69013744/thumbnails.html?ispopup=true","Thumbnails")</f>
        <v>Thumbnails</v>
      </c>
    </row>
    <row r="361" customFormat="false" ht="12.75" hidden="false" customHeight="false" outlineLevel="0" collapsed="false">
      <c r="A361" s="0" t="n">
        <v>359</v>
      </c>
      <c r="B361" s="0" t="s">
        <v>1053</v>
      </c>
      <c r="C361" s="0" t="s">
        <v>1054</v>
      </c>
      <c r="D361" s="0" t="s">
        <v>1055</v>
      </c>
      <c r="E361" s="0" t="n">
        <v>240185</v>
      </c>
      <c r="F361" s="0" t="str">
        <f aca="false">HYPERLINK("http://mouse.brain-map.org/brain/9430020K01Rik/75988537.html?ispopup=true","Series summary")</f>
        <v>Series summary</v>
      </c>
      <c r="G361" s="0" t="str">
        <f aca="false">HYPERLINK("http://mouse.brain-map.org/brain/9430020K01Rik/75988537/thumbnails.html?ispopup=true","Thumbnails")</f>
        <v>Thumbnails</v>
      </c>
    </row>
    <row r="362" customFormat="false" ht="12.75" hidden="false" customHeight="false" outlineLevel="0" collapsed="false">
      <c r="A362" s="0" t="n">
        <v>360</v>
      </c>
      <c r="B362" s="0" t="s">
        <v>1056</v>
      </c>
      <c r="C362" s="0" t="s">
        <v>1057</v>
      </c>
      <c r="D362" s="0" t="s">
        <v>1058</v>
      </c>
      <c r="E362" s="0" t="n">
        <v>93893</v>
      </c>
      <c r="F362" s="0" t="str">
        <f aca="false">HYPERLINK("http://mouse.brain-map.org/brain/Pcdhb22/77620845.html?ispopup=true","Series summary")</f>
        <v>Series summary</v>
      </c>
      <c r="G362" s="0" t="str">
        <f aca="false">HYPERLINK("http://mouse.brain-map.org/brain/Pcdhb22/77620845/thumbnails.html?ispopup=true","Thumbnails")</f>
        <v>Thumbnails</v>
      </c>
    </row>
    <row r="363" customFormat="false" ht="12.75" hidden="false" customHeight="false" outlineLevel="0" collapsed="false">
      <c r="A363" s="0" t="n">
        <v>361</v>
      </c>
      <c r="B363" s="0" t="s">
        <v>1059</v>
      </c>
      <c r="C363" s="0" t="s">
        <v>1060</v>
      </c>
      <c r="D363" s="0" t="s">
        <v>1061</v>
      </c>
      <c r="E363" s="0" t="n">
        <v>213819</v>
      </c>
      <c r="F363" s="0" t="str">
        <f aca="false">HYPERLINK("http://mouse.brain-map.org/brain/Casd1/77620473.html?ispopup=true","Series summary")</f>
        <v>Series summary</v>
      </c>
      <c r="G363" s="0" t="str">
        <f aca="false">HYPERLINK("http://mouse.brain-map.org/brain/Casd1/77620473/thumbnails.html?ispopup=true","Thumbnails")</f>
        <v>Thumbnails</v>
      </c>
    </row>
    <row r="364" customFormat="false" ht="12.75" hidden="false" customHeight="false" outlineLevel="0" collapsed="false">
      <c r="A364" s="0" t="n">
        <v>362</v>
      </c>
      <c r="B364" s="0" t="s">
        <v>1062</v>
      </c>
      <c r="C364" s="0" t="s">
        <v>1063</v>
      </c>
      <c r="D364" s="0" t="s">
        <v>1064</v>
      </c>
      <c r="E364" s="0" t="n">
        <v>76795</v>
      </c>
      <c r="F364" s="0" t="str">
        <f aca="false">HYPERLINK("http://mouse.brain-map.org/brain/Tbc1d9b/70542909.html?ispopup=true","Series summary")</f>
        <v>Series summary</v>
      </c>
      <c r="G364" s="0" t="str">
        <f aca="false">HYPERLINK("http://mouse.brain-map.org/brain/Tbc1d9b/70542909/thumbnails.html?ispopup=true","Thumbnails")</f>
        <v>Thumbnails</v>
      </c>
    </row>
    <row r="365" customFormat="false" ht="12.75" hidden="false" customHeight="false" outlineLevel="0" collapsed="false">
      <c r="A365" s="0" t="n">
        <v>363</v>
      </c>
      <c r="B365" s="0" t="s">
        <v>1065</v>
      </c>
      <c r="C365" s="0" t="s">
        <v>1066</v>
      </c>
      <c r="D365" s="0" t="s">
        <v>1067</v>
      </c>
      <c r="E365" s="0" t="n">
        <v>12741</v>
      </c>
      <c r="F365" s="0" t="str">
        <f aca="false">HYPERLINK("http://mouse.brain-map.org/brain/Cldn5/79490120.html?ispopup=true","Series summary")</f>
        <v>Series summary</v>
      </c>
      <c r="G365" s="0" t="str">
        <f aca="false">HYPERLINK("http://mouse.brain-map.org/brain/Cldn5/79490120/thumbnails.html?ispopup=true","Thumbnails")</f>
        <v>Thumbnails</v>
      </c>
    </row>
    <row r="366" customFormat="false" ht="12.75" hidden="false" customHeight="false" outlineLevel="0" collapsed="false">
      <c r="A366" s="0" t="n">
        <v>364</v>
      </c>
      <c r="B366" s="0" t="s">
        <v>1068</v>
      </c>
      <c r="C366" s="0" t="s">
        <v>1069</v>
      </c>
      <c r="D366" s="0" t="s">
        <v>1070</v>
      </c>
      <c r="E366" s="0" t="n">
        <v>268294</v>
      </c>
      <c r="F366" s="0" t="str">
        <f aca="false">HYPERLINK("http://mouse.brain-map.org/brain/Zbtb24/73592542.html?ispopup=true","Series summary")</f>
        <v>Series summary</v>
      </c>
      <c r="G366" s="0" t="str">
        <f aca="false">HYPERLINK("http://mouse.brain-map.org/brain/Zbtb24/73592542/thumbnails.html?ispopup=true","Thumbnails")</f>
        <v>Thumbnails</v>
      </c>
    </row>
    <row r="367" customFormat="false" ht="12.75" hidden="false" customHeight="false" outlineLevel="0" collapsed="false">
      <c r="A367" s="0" t="n">
        <v>365</v>
      </c>
      <c r="B367" s="0" t="s">
        <v>1071</v>
      </c>
      <c r="C367" s="0" t="s">
        <v>1072</v>
      </c>
      <c r="D367" s="0" t="s">
        <v>1073</v>
      </c>
      <c r="E367" s="0" t="n">
        <v>68682</v>
      </c>
      <c r="F367" s="0" t="str">
        <f aca="false">HYPERLINK("http://mouse.brain-map.org/brain/Slc44a2/79756317.html?ispopup=true","Series summary")</f>
        <v>Series summary</v>
      </c>
      <c r="G367" s="0" t="str">
        <f aca="false">HYPERLINK("http://mouse.brain-map.org/brain/Slc44a2/79756317/thumbnails.html?ispopup=true","Thumbnails")</f>
        <v>Thumbnails</v>
      </c>
    </row>
    <row r="368" customFormat="false" ht="12.75" hidden="false" customHeight="false" outlineLevel="0" collapsed="false">
      <c r="A368" s="0" t="n">
        <v>366</v>
      </c>
      <c r="B368" s="0" t="s">
        <v>1074</v>
      </c>
      <c r="C368" s="0" t="s">
        <v>1075</v>
      </c>
      <c r="D368" s="0" t="s">
        <v>1076</v>
      </c>
      <c r="E368" s="0" t="n">
        <v>20358</v>
      </c>
      <c r="F368" s="0" t="str">
        <f aca="false">HYPERLINK("http://mouse.brain-map.org/brain/Sema6a/68844851.html?ispopup=true","Series summary")</f>
        <v>Series summary</v>
      </c>
      <c r="G368" s="0" t="str">
        <f aca="false">HYPERLINK("http://mouse.brain-map.org/brain/Sema6a/68844851/thumbnails.html?ispopup=true","Thumbnails")</f>
        <v>Thumbnails</v>
      </c>
    </row>
    <row r="369" customFormat="false" ht="12.75" hidden="false" customHeight="false" outlineLevel="0" collapsed="false">
      <c r="A369" s="0" t="n">
        <v>367</v>
      </c>
      <c r="B369" s="0" t="s">
        <v>1077</v>
      </c>
      <c r="C369" s="0" t="s">
        <v>1078</v>
      </c>
      <c r="D369" s="0" t="s">
        <v>1079</v>
      </c>
      <c r="E369" s="0" t="n">
        <v>14807</v>
      </c>
      <c r="F369" s="0" t="str">
        <f aca="false">HYPERLINK("http://mouse.brain-map.org/brain/Grik3/75749418.html?ispopup=true","Series summary")</f>
        <v>Series summary</v>
      </c>
      <c r="G369" s="0" t="str">
        <f aca="false">HYPERLINK("http://mouse.brain-map.org/brain/Grik3/75749418/thumbnails.html?ispopup=true","Thumbnails")</f>
        <v>Thumbnails</v>
      </c>
    </row>
    <row r="370" customFormat="false" ht="12.75" hidden="false" customHeight="false" outlineLevel="0" collapsed="false">
      <c r="A370" s="0" t="n">
        <v>368</v>
      </c>
      <c r="B370" s="0" t="s">
        <v>811</v>
      </c>
      <c r="C370" s="0" t="s">
        <v>1080</v>
      </c>
      <c r="D370" s="0" t="s">
        <v>813</v>
      </c>
      <c r="E370" s="0" t="n">
        <v>218442</v>
      </c>
      <c r="F370" s="0" t="str">
        <f aca="false">HYPERLINK("http://mouse.brain-map.org/brain/Serinc5/77790714.html?ispopup=true","Series summary")</f>
        <v>Series summary</v>
      </c>
      <c r="G370" s="0" t="str">
        <f aca="false">HYPERLINK("http://mouse.brain-map.org/brain/Serinc5/77790714/thumbnails.html?ispopup=true","Thumbnails")</f>
        <v>Thumbnails</v>
      </c>
    </row>
    <row r="371" customFormat="false" ht="12.75" hidden="false" customHeight="false" outlineLevel="0" collapsed="false">
      <c r="A371" s="0" t="n">
        <v>369</v>
      </c>
      <c r="B371" s="0" t="s">
        <v>1081</v>
      </c>
      <c r="C371" s="0" t="s">
        <v>1082</v>
      </c>
      <c r="D371" s="0" t="s">
        <v>1083</v>
      </c>
      <c r="E371" s="0" t="n">
        <v>12567</v>
      </c>
      <c r="F371" s="0" t="str">
        <f aca="false">HYPERLINK("http://mouse.brain-map.org/brain/Cdk4/79677345.html?ispopup=true","Series summary")</f>
        <v>Series summary</v>
      </c>
      <c r="G371" s="0" t="str">
        <f aca="false">HYPERLINK("http://mouse.brain-map.org/brain/Cdk4/79677345/thumbnails.html?ispopup=true","Thumbnails")</f>
        <v>Thumbnails</v>
      </c>
    </row>
    <row r="372" customFormat="false" ht="12.75" hidden="false" customHeight="false" outlineLevel="0" collapsed="false">
      <c r="A372" s="0" t="n">
        <v>370</v>
      </c>
      <c r="B372" s="0" t="s">
        <v>1084</v>
      </c>
      <c r="C372" s="0" t="s">
        <v>1085</v>
      </c>
      <c r="D372" s="0" t="s">
        <v>1086</v>
      </c>
      <c r="E372" s="0" t="n">
        <v>20024</v>
      </c>
      <c r="F372" s="0" t="str">
        <f aca="false">HYPERLINK("http://mouse.brain-map.org/brain/Sub1/356490.html?ispopup=true","Series summary")</f>
        <v>Series summary</v>
      </c>
      <c r="G372" s="0" t="str">
        <f aca="false">HYPERLINK("http://mouse.brain-map.org/brain/Sub1/356490/thumbnails.html?ispopup=true","Thumbnails")</f>
        <v>Thumbnails</v>
      </c>
    </row>
    <row r="373" customFormat="false" ht="12.75" hidden="false" customHeight="false" outlineLevel="0" collapsed="false">
      <c r="A373" s="0" t="n">
        <v>371</v>
      </c>
      <c r="B373" s="0" t="s">
        <v>1087</v>
      </c>
      <c r="C373" s="0" t="s">
        <v>1088</v>
      </c>
      <c r="D373" s="0" t="s">
        <v>1089</v>
      </c>
      <c r="E373" s="0" t="n">
        <v>235134</v>
      </c>
      <c r="F373" s="0" t="str">
        <f aca="false">HYPERLINK("http://mouse.brain-map.org/brain/Nfrkb/75831740.html?ispopup=true","Series summary")</f>
        <v>Series summary</v>
      </c>
      <c r="G373" s="0" t="str">
        <f aca="false">HYPERLINK("http://mouse.brain-map.org/brain/Nfrkb/75831740/thumbnails.html?ispopup=true","Thumbnails")</f>
        <v>Thumbnails</v>
      </c>
    </row>
    <row r="374" customFormat="false" ht="12.75" hidden="false" customHeight="false" outlineLevel="0" collapsed="false">
      <c r="A374" s="0" t="n">
        <v>372</v>
      </c>
      <c r="B374" s="0" t="s">
        <v>1090</v>
      </c>
      <c r="C374" s="0" t="s">
        <v>1091</v>
      </c>
      <c r="D374" s="0" t="s">
        <v>1092</v>
      </c>
      <c r="E374" s="0" t="n">
        <v>103963</v>
      </c>
      <c r="F374" s="0" t="str">
        <f aca="false">HYPERLINK("http://mouse.brain-map.org/brain/Rpn1/638734.html?ispopup=true","Series summary")</f>
        <v>Series summary</v>
      </c>
      <c r="G374" s="0" t="str">
        <f aca="false">HYPERLINK("http://mouse.brain-map.org/brain/Rpn1/638734/thumbnails.html?ispopup=true","Thumbnails")</f>
        <v>Thumbnails</v>
      </c>
    </row>
    <row r="375" customFormat="false" ht="12.75" hidden="false" customHeight="false" outlineLevel="0" collapsed="false">
      <c r="A375" s="0" t="n">
        <v>373</v>
      </c>
      <c r="B375" s="0" t="s">
        <v>1093</v>
      </c>
      <c r="C375" s="0" t="s">
        <v>1094</v>
      </c>
      <c r="D375" s="0" t="s">
        <v>1095</v>
      </c>
      <c r="E375" s="0" t="n">
        <v>20525</v>
      </c>
      <c r="F375" s="0" t="str">
        <f aca="false">HYPERLINK("http://mouse.brain-map.org/brain/Slc2a1/69873875.html?ispopup=true","Series summary")</f>
        <v>Series summary</v>
      </c>
      <c r="G375" s="0" t="str">
        <f aca="false">HYPERLINK("http://mouse.brain-map.org/brain/Slc2a1/69873875/thumbnails.html?ispopup=true","Thumbnails")</f>
        <v>Thumbnails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sheetData/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sheetData/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Leon</cp:lastModifiedBy>
  <dcterms:modified xsi:type="dcterms:W3CDTF">2010-12-05T02:47:30Z</dcterms:modified>
  <cp:revision>0</cp:revision>
  <dc:subject/>
  <dc:title/>
</cp:coreProperties>
</file>